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Default Extension="tiff" ContentType="image/tiff"/>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6" rupBuild="4505"/>
  <workbookPr/>
  <bookViews>
    <workbookView xWindow="135" yWindow="495" windowWidth="21840" windowHeight="13740" firstSheet="1" activeTab="5"/>
  </bookViews>
  <sheets>
    <sheet name="Supplement Table 1" sheetId="1" r:id="rId1"/>
    <sheet name="Supplement Table 2a" sheetId="4" r:id="rId2"/>
    <sheet name="Supplement Table 2b" sheetId="5" r:id="rId3"/>
    <sheet name="Supplement Table 2c" sheetId="6" r:id="rId4"/>
    <sheet name="Supplement Tabe 3" sheetId="7" r:id="rId5"/>
    <sheet name="Supplement Table 4" sheetId="9" r:id="rId6"/>
  </sheets>
  <calcPr calcId="181029"/>
  <extLst xmlns:x15="http://schemas.microsoft.com/office/spreadsheetml/2010/11/main">
    <ext uri="{140A7094-0E35-4892-8432-C4D2E57EDEB5}">
      <x15:workbookPr chartTrackingRefBase="1"/>
    </ext>
  </extLst>
</workbook>
</file>

<file path=xl/sharedStrings.xml><?xml version="1.0" encoding="utf-8"?>
<sst xmlns="http://schemas.openxmlformats.org/spreadsheetml/2006/main" count="389" uniqueCount="142">
  <si>
    <t>Pig ID</t>
  </si>
  <si>
    <t>Cohort</t>
  </si>
  <si>
    <t>19-15</t>
  </si>
  <si>
    <t>19-16</t>
  </si>
  <si>
    <t>19-17</t>
  </si>
  <si>
    <t>19-18</t>
  </si>
  <si>
    <t>19-19</t>
  </si>
  <si>
    <t>19-20</t>
  </si>
  <si>
    <t>20-20</t>
  </si>
  <si>
    <t>20-21</t>
  </si>
  <si>
    <t>20-22</t>
  </si>
  <si>
    <t>20-23</t>
  </si>
  <si>
    <t>20-24</t>
  </si>
  <si>
    <t>20-25</t>
  </si>
  <si>
    <t>Cohort 1</t>
  </si>
  <si>
    <t>Cohort 2</t>
  </si>
  <si>
    <t>Day Post-Inoculation</t>
  </si>
  <si>
    <t>ND</t>
  </si>
  <si>
    <t>20-25*</t>
  </si>
  <si>
    <t>Nasal Swab (copies/mL)</t>
  </si>
  <si>
    <t>Oral Swab (copies/mL)</t>
  </si>
  <si>
    <t>Rectal Swab (copies/mL)</t>
  </si>
  <si>
    <t>Blood (copies/mL)</t>
  </si>
  <si>
    <t>Nasal Wash Fluid (copies/mL)</t>
  </si>
  <si>
    <t>Oral Fluids (copies/mL)</t>
  </si>
  <si>
    <t>Infectious virus recovered</t>
  </si>
  <si>
    <t>a. Daily rectal temperatures (C)</t>
  </si>
  <si>
    <t>b. Pulse (bpm)</t>
  </si>
  <si>
    <t>c. Blood oxygen saturation (%)</t>
  </si>
  <si>
    <r>
      <rPr>
        <b/>
        <sz val="18"/>
        <color theme="1"/>
        <rFont val="Times New Roman"/>
        <family val="1"/>
      </rPr>
      <t>Supplement Table 3. Shedding of infectious virus from BDBV-infected pigs detected by rRT-PCR and virus isolation.</t>
    </r>
    <r>
      <rPr>
        <sz val="18"/>
        <color theme="1"/>
        <rFont val="Times New Roman"/>
        <family val="1"/>
      </rPr>
      <t xml:space="preserve"> Nasal, oral, and rectal swabs, as well as nasal wash fluid and blood, were collected from individual animals to monitor for shedding of BDBV. Virus was readily detected in all inoculated animals by rRT-PCR in nasal swabs (a) and nasal wash fluid (e) with infectious virus being recoverable between one and six dpi in nasal swabs and one to nine dpi in nasal wash fluid (time points with successful recovery of infectious virus are highlighted in blue). BDBV was detected by rRT-PCR in oral swabs from eight of the eleven inoculated pigs with infectious virus being recoverable at only three points (b). Virus was rarely detected in rectal swabs (c) and never detected in blood (d) and infectious virus was not recoverable from either sample type. Shedding of virus was detected from one to eight dpi at the group level in oral fluids collected by rope chew with infectious virus being recovered between two and six dpi (f). BDBV, Bundibugyo virus; dpi, day post-inoculation. </t>
    </r>
  </si>
  <si>
    <t xml:space="preserve">a. </t>
  </si>
  <si>
    <t xml:space="preserve">b. </t>
  </si>
  <si>
    <t>c,</t>
  </si>
  <si>
    <t>d.</t>
  </si>
  <si>
    <t>e.</t>
  </si>
  <si>
    <t>f.</t>
  </si>
  <si>
    <r>
      <t xml:space="preserve">Supplement Table 1. Rectal temperature, pulse, and blood oxygen saturation in BDBV-infected pigs. </t>
    </r>
    <r>
      <rPr>
        <sz val="36"/>
        <color theme="1"/>
        <rFont val="Times New Roman"/>
        <family val="1"/>
      </rPr>
      <t xml:space="preserve">(a) Rectal temperatures were measured in each pig daily for the duration of the study. Mild increases in temperature (&gt;40.0C) were noted at one dpi in two animals (blue) with one of the two also having a mildly increased temperature at twenty-two dpi. The sham inoculated, transmission control animal's body temperature remained within normal range for the duration of the study (Pig ID 20-25). No significant abnormalities were noted in aural pulse oximetry used to monitor pulse (b) and blood oxygen saturation (c) at each time point that pigs were anesthetized for sample collection. BDBV, Bundibugyo virus; dpi, day post-inoculation; bpm, beats per minute. </t>
    </r>
  </si>
  <si>
    <r>
      <t>(a)</t>
    </r>
    <r>
      <rPr>
        <b/>
        <sz val="7"/>
        <color theme="1"/>
        <rFont val="Times New Roman"/>
        <family val="1"/>
      </rPr>
      <t xml:space="preserve">   </t>
    </r>
    <r>
      <rPr>
        <b/>
        <sz val="12"/>
        <color theme="1"/>
        <rFont val="Times New Roman"/>
        <family val="1"/>
      </rPr>
      <t>Complete blood counts</t>
    </r>
  </si>
  <si>
    <t>Animal</t>
  </si>
  <si>
    <t>DPI</t>
  </si>
  <si>
    <t>WBC</t>
  </si>
  <si>
    <t>LYM</t>
  </si>
  <si>
    <t>MON</t>
  </si>
  <si>
    <t>NEU</t>
  </si>
  <si>
    <t>EOS</t>
  </si>
  <si>
    <t>BAS</t>
  </si>
  <si>
    <t>LYM %</t>
  </si>
  <si>
    <t>MON %</t>
  </si>
  <si>
    <t>NEU %</t>
  </si>
  <si>
    <t>EOS %</t>
  </si>
  <si>
    <t>BAS %</t>
  </si>
  <si>
    <t>RBC</t>
  </si>
  <si>
    <t>HGB</t>
  </si>
  <si>
    <t>HCT</t>
  </si>
  <si>
    <t>MCV</t>
  </si>
  <si>
    <t>MCH</t>
  </si>
  <si>
    <t>MCHC</t>
  </si>
  <si>
    <t>RDWc</t>
  </si>
  <si>
    <t>RDWs</t>
  </si>
  <si>
    <t>PLT</t>
  </si>
  <si>
    <t>MPV</t>
  </si>
  <si>
    <t>PCT</t>
  </si>
  <si>
    <t>PDWc</t>
  </si>
  <si>
    <t>PDWs</t>
  </si>
  <si>
    <r>
      <t>10</t>
    </r>
    <r>
      <rPr>
        <b/>
        <i/>
        <vertAlign val="superscript"/>
        <sz val="10"/>
        <color theme="1"/>
        <rFont val="Times New Roman"/>
        <family val="1"/>
      </rPr>
      <t>9</t>
    </r>
    <r>
      <rPr>
        <b/>
        <i/>
        <sz val="10"/>
        <color theme="1"/>
        <rFont val="Times New Roman"/>
        <family val="1"/>
      </rPr>
      <t>/µl</t>
    </r>
  </si>
  <si>
    <t>%</t>
  </si>
  <si>
    <r>
      <t>10</t>
    </r>
    <r>
      <rPr>
        <b/>
        <i/>
        <vertAlign val="superscript"/>
        <sz val="10"/>
        <color theme="1"/>
        <rFont val="Times New Roman"/>
        <family val="1"/>
      </rPr>
      <t>12</t>
    </r>
    <r>
      <rPr>
        <b/>
        <i/>
        <sz val="10"/>
        <color theme="1"/>
        <rFont val="Times New Roman"/>
        <family val="1"/>
      </rPr>
      <t>/µl</t>
    </r>
  </si>
  <si>
    <t>g/dl</t>
  </si>
  <si>
    <t>fl</t>
  </si>
  <si>
    <t>pg</t>
  </si>
  <si>
    <t>%*</t>
  </si>
  <si>
    <t>fl*</t>
  </si>
  <si>
    <t>9.62-25.2</t>
  </si>
  <si>
    <t>5.3-17.9</t>
  </si>
  <si>
    <t>0-3.7</t>
  </si>
  <si>
    <t>2-10.4</t>
  </si>
  <si>
    <t>0-1.3</t>
  </si>
  <si>
    <t>5.88-8.19</t>
  </si>
  <si>
    <t>8.08-11.9</t>
  </si>
  <si>
    <t>28.22-39.8</t>
  </si>
  <si>
    <t>43.4-64.5</t>
  </si>
  <si>
    <t>12.4-19.3</t>
  </si>
  <si>
    <t>27.39-31.4</t>
  </si>
  <si>
    <t>10-31.10</t>
  </si>
  <si>
    <t>374.3-1080.8</t>
  </si>
  <si>
    <t>6.6-22.7</t>
  </si>
  <si>
    <t>**Reference from Ch 17 Handbook of Pig Medicine</t>
  </si>
  <si>
    <t>*abaxis provided value</t>
  </si>
  <si>
    <t xml:space="preserve">others are from ISU :  https://vetmed.iastate.edu/vpath/services/diagnostic-services/clinical-pathology/testing-and-fees/reference-intervals?field_p_type_tid=287 </t>
  </si>
  <si>
    <t xml:space="preserve"> (b) Blood chemistries</t>
  </si>
  <si>
    <t>BUN</t>
  </si>
  <si>
    <t>CRE</t>
  </si>
  <si>
    <t>ALT</t>
  </si>
  <si>
    <t>ALP</t>
  </si>
  <si>
    <t>AST</t>
  </si>
  <si>
    <t>TBIL</t>
  </si>
  <si>
    <t>GLU</t>
  </si>
  <si>
    <t>Ca+</t>
  </si>
  <si>
    <t>TP</t>
  </si>
  <si>
    <t>ALB</t>
  </si>
  <si>
    <t>GLOB</t>
  </si>
  <si>
    <t>Na+</t>
  </si>
  <si>
    <t>K+</t>
  </si>
  <si>
    <t>Cl-</t>
  </si>
  <si>
    <t>TCO2</t>
  </si>
  <si>
    <t>mg/dL</t>
  </si>
  <si>
    <t>U/L**</t>
  </si>
  <si>
    <t>U/L</t>
  </si>
  <si>
    <t>mg/L</t>
  </si>
  <si>
    <t>g/dL</t>
  </si>
  <si>
    <t>g/dL*</t>
  </si>
  <si>
    <t>mEq/L</t>
  </si>
  <si>
    <t>mmol/L</t>
  </si>
  <si>
    <t>mmol/L*</t>
  </si>
  <si>
    <t>6-30</t>
  </si>
  <si>
    <t>0.5-2.7</t>
  </si>
  <si>
    <t>31-58</t>
  </si>
  <si>
    <t>25-2119</t>
  </si>
  <si>
    <t>10-300</t>
  </si>
  <si>
    <t>0-1</t>
  </si>
  <si>
    <t>65-150</t>
  </si>
  <si>
    <t>8-12</t>
  </si>
  <si>
    <t>7-8.9</t>
  </si>
  <si>
    <t>3-4.5</t>
  </si>
  <si>
    <t>0.4-3.3</t>
  </si>
  <si>
    <t>135-150</t>
  </si>
  <si>
    <t>4-7</t>
  </si>
  <si>
    <t>95-110</t>
  </si>
  <si>
    <t>18-32</t>
  </si>
  <si>
    <t xml:space="preserve"> (c) Blood gases </t>
  </si>
  <si>
    <t>pH</t>
  </si>
  <si>
    <t>pCO2</t>
  </si>
  <si>
    <t>pO2</t>
  </si>
  <si>
    <t>HCO3</t>
  </si>
  <si>
    <t>Base Excess</t>
  </si>
  <si>
    <t>sO2</t>
  </si>
  <si>
    <t>Lactate</t>
  </si>
  <si>
    <t>mmHg</t>
  </si>
  <si>
    <t>mmol/L**</t>
  </si>
  <si>
    <t>18-27</t>
  </si>
  <si>
    <t>17-26</t>
  </si>
  <si>
    <t>0.5-5.5</t>
  </si>
</sst>
</file>

<file path=xl/styles.xml><?xml version="1.0" encoding="utf-8"?>
<styleSheet xmlns="http://schemas.openxmlformats.org/spreadsheetml/2006/main">
  <numFmts count="3">
    <numFmt numFmtId="164" formatCode="0.0"/>
    <numFmt numFmtId="165" formatCode="0.0E+00"/>
    <numFmt numFmtId="166" formatCode="0.0%"/>
  </numFmts>
  <fonts count="33">
    <font>
      <sz val="12"/>
      <color theme="1"/>
      <name val="Calibri"/>
      <family val="2"/>
      <scheme val="minor"/>
    </font>
    <font>
      <sz val="12"/>
      <color theme="1"/>
      <name val="Times New Roman"/>
      <family val="1"/>
    </font>
    <font>
      <b/>
      <sz val="12"/>
      <color theme="1"/>
      <name val="Times New Roman"/>
      <family val="1"/>
    </font>
    <font>
      <i/>
      <sz val="12"/>
      <color theme="1"/>
      <name val="Times New Roman"/>
      <family val="1"/>
    </font>
    <font>
      <i/>
      <sz val="10"/>
      <color theme="1"/>
      <name val="Times New Roman"/>
      <family val="1"/>
    </font>
    <font>
      <sz val="11"/>
      <color rgb="FF000000"/>
      <name val="Times New Roman"/>
      <family val="1"/>
    </font>
    <font>
      <b/>
      <sz val="12"/>
      <color rgb="FF000000"/>
      <name val="Times New Roman"/>
      <family val="1"/>
    </font>
    <font>
      <sz val="8"/>
      <color rgb="FFD0CECE"/>
      <name val="Times New Roman"/>
      <family val="1"/>
    </font>
    <font>
      <i/>
      <sz val="11"/>
      <color rgb="FF000000"/>
      <name val="Times New Roman"/>
      <family val="1"/>
    </font>
    <font>
      <b/>
      <sz val="11"/>
      <color rgb="FF000000"/>
      <name val="Times New Roman"/>
      <family val="1"/>
    </font>
    <font>
      <sz val="11"/>
      <name val="Times New Roman"/>
      <family val="1"/>
    </font>
    <font>
      <sz val="10"/>
      <color theme="1"/>
      <name val="Times New Roman"/>
      <family val="1"/>
    </font>
    <font>
      <sz val="18"/>
      <color theme="1"/>
      <name val="Times New Roman"/>
      <family val="1"/>
    </font>
    <font>
      <b/>
      <sz val="18"/>
      <color theme="1"/>
      <name val="Times New Roman"/>
      <family val="1"/>
    </font>
    <font>
      <sz val="18"/>
      <color theme="1"/>
      <name val="Calibri"/>
      <family val="2"/>
      <scheme val="minor"/>
    </font>
    <font>
      <b/>
      <sz val="14"/>
      <color theme="1"/>
      <name val="Times New Roman"/>
      <family val="1"/>
    </font>
    <font>
      <b/>
      <sz val="36"/>
      <color theme="1"/>
      <name val="Times New Roman"/>
      <family val="1"/>
    </font>
    <font>
      <sz val="36"/>
      <color theme="1"/>
      <name val="Times New Roman"/>
      <family val="1"/>
    </font>
    <font>
      <b/>
      <sz val="36"/>
      <color theme="1"/>
      <name val="Calibri"/>
      <family val="2"/>
      <scheme val="minor"/>
    </font>
    <font>
      <sz val="36"/>
      <color theme="0" tint="-0.249977111117893"/>
      <name val="Times New Roman"/>
      <family val="1"/>
    </font>
    <font>
      <sz val="36"/>
      <color theme="1"/>
      <name val="Calibri"/>
      <family val="2"/>
      <scheme val="minor"/>
    </font>
    <font>
      <i/>
      <sz val="24"/>
      <color theme="1"/>
      <name val="Times New Roman"/>
      <family val="1"/>
    </font>
    <font>
      <i/>
      <sz val="24"/>
      <color theme="1"/>
      <name val="Calibri"/>
      <family val="2"/>
      <scheme val="minor"/>
    </font>
    <font>
      <sz val="12"/>
      <color theme="1"/>
      <name val="Calibri"/>
      <family val="2"/>
      <scheme val="minor"/>
    </font>
    <font>
      <b/>
      <sz val="7"/>
      <color theme="1"/>
      <name val="Times New Roman"/>
      <family val="1"/>
    </font>
    <font>
      <b/>
      <sz val="11"/>
      <color theme="1"/>
      <name val="Times New Roman"/>
      <family val="1"/>
    </font>
    <font>
      <b/>
      <sz val="10"/>
      <color theme="1"/>
      <name val="Times New Roman"/>
      <family val="1"/>
    </font>
    <font>
      <b/>
      <i/>
      <sz val="10"/>
      <color theme="1"/>
      <name val="Times New Roman"/>
      <family val="1"/>
    </font>
    <font>
      <b/>
      <i/>
      <vertAlign val="superscript"/>
      <sz val="10"/>
      <color theme="1"/>
      <name val="Times New Roman"/>
      <family val="1"/>
    </font>
    <font>
      <sz val="11"/>
      <color theme="1"/>
      <name val="Times New Roman"/>
      <family val="1"/>
    </font>
    <font>
      <b/>
      <i/>
      <sz val="12"/>
      <color theme="1"/>
      <name val="Times New Roman"/>
      <family val="1"/>
    </font>
    <font>
      <b/>
      <sz val="12"/>
      <color theme="1"/>
      <name val="Calibri"/>
      <family val="2"/>
      <scheme val="minor"/>
    </font>
    <font>
      <sz val="10"/>
      <color theme="1"/>
      <name val="Calibri"/>
      <family val="2"/>
      <scheme val="minor"/>
    </font>
  </fonts>
  <fills count="8">
    <fill>
      <patternFill patternType="none"/>
    </fill>
    <fill>
      <patternFill patternType="gray125"/>
    </fill>
    <fill>
      <patternFill patternType="solid">
        <fgColor theme="0"/>
        <bgColor indexed="64"/>
      </patternFill>
    </fill>
    <fill>
      <patternFill patternType="solid">
        <fgColor rgb="FFFFFFFF"/>
        <bgColor rgb="FF000000"/>
      </patternFill>
    </fill>
    <fill>
      <patternFill patternType="solid">
        <fgColor rgb="FFE7E6E6"/>
        <bgColor rgb="FF000000"/>
      </patternFill>
    </fill>
    <fill>
      <patternFill patternType="solid">
        <fgColor theme="2"/>
        <bgColor indexed="64"/>
      </patternFill>
    </fill>
    <fill>
      <patternFill patternType="solid">
        <fgColor theme="4" tint="0.59999389629810485"/>
        <bgColor indexed="64"/>
      </patternFill>
    </fill>
    <fill>
      <patternFill patternType="solid">
        <fgColor theme="4" tint="0.59999389629810485"/>
        <bgColor rgb="FF000000"/>
      </patternFill>
    </fill>
  </fills>
  <borders count="4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diagonal/>
    </border>
    <border>
      <left/>
      <right/>
      <top style="medium">
        <color indexed="64"/>
      </top>
      <bottom/>
      <diagonal/>
    </border>
    <border>
      <left style="thin">
        <color indexed="64"/>
      </left>
      <right style="thin">
        <color indexed="64"/>
      </right>
      <top style="medium">
        <color indexed="64"/>
      </top>
      <bottom style="thin">
        <color indexed="64"/>
      </bottom>
      <diagonal/>
    </border>
    <border>
      <left/>
      <right style="medium">
        <color indexed="64"/>
      </right>
      <top style="medium">
        <color indexed="64"/>
      </top>
      <bottom/>
      <diagonal/>
    </border>
    <border>
      <left style="medium">
        <color indexed="64"/>
      </left>
      <right style="thin">
        <color indexed="64"/>
      </right>
      <top/>
      <bottom/>
      <diagonal/>
    </border>
    <border>
      <left/>
      <right style="medium">
        <color indexed="64"/>
      </right>
      <top/>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bottom style="medium">
        <color indexed="64"/>
      </bottom>
      <diagonal/>
    </border>
    <border>
      <left/>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medium">
        <color indexed="64"/>
      </right>
      <top/>
      <bottom style="medium">
        <color indexed="64"/>
      </bottom>
      <diagonal/>
    </border>
    <border>
      <left style="thick">
        <color indexed="64"/>
      </left>
      <right/>
      <top style="thick">
        <color indexed="64"/>
      </top>
      <bottom style="medium">
        <color indexed="64"/>
      </bottom>
      <diagonal/>
    </border>
    <border>
      <left/>
      <right style="thick">
        <color rgb="FF000000"/>
      </right>
      <top style="thick">
        <color indexed="64"/>
      </top>
      <bottom style="medium">
        <color indexed="64"/>
      </bottom>
      <diagonal/>
    </border>
    <border>
      <left/>
      <right/>
      <top style="thick">
        <color indexed="64"/>
      </top>
      <bottom style="medium">
        <color indexed="64"/>
      </bottom>
      <diagonal/>
    </border>
    <border>
      <left style="thick">
        <color indexed="64"/>
      </left>
      <right style="medium">
        <color indexed="64"/>
      </right>
      <top/>
      <bottom style="medium">
        <color indexed="64"/>
      </bottom>
      <diagonal/>
    </border>
    <border>
      <left/>
      <right style="thick">
        <color indexed="64"/>
      </right>
      <top/>
      <bottom style="medium">
        <color indexed="64"/>
      </bottom>
      <diagonal/>
    </border>
    <border>
      <left style="thick">
        <color indexed="64"/>
      </left>
      <right style="thin">
        <color indexed="64"/>
      </right>
      <top/>
      <bottom style="thin">
        <color indexed="64"/>
      </bottom>
      <diagonal/>
    </border>
    <border>
      <left/>
      <right style="thick">
        <color indexed="64"/>
      </right>
      <top/>
      <bottom style="thin">
        <color indexed="64"/>
      </bottom>
      <diagonal/>
    </border>
    <border>
      <left/>
      <right style="thin">
        <color indexed="64"/>
      </right>
      <top/>
      <bottom style="thin">
        <color indexed="64"/>
      </bottom>
      <diagonal/>
    </border>
    <border>
      <left style="thick">
        <color indexed="64"/>
      </left>
      <right style="thin">
        <color indexed="64"/>
      </right>
      <top style="thin">
        <color indexed="64"/>
      </top>
      <bottom style="thin">
        <color indexed="64"/>
      </bottom>
      <diagonal/>
    </border>
    <border>
      <left style="thin">
        <color indexed="64"/>
      </left>
      <right style="thick">
        <color indexed="64"/>
      </right>
      <top/>
      <bottom style="thin">
        <color indexed="64"/>
      </bottom>
      <diagonal/>
    </border>
    <border>
      <left style="thick">
        <color indexed="64"/>
      </left>
      <right style="thin">
        <color indexed="64"/>
      </right>
      <top/>
      <bottom style="thick">
        <color indexed="64"/>
      </bottom>
      <diagonal/>
    </border>
    <border>
      <left style="thin">
        <color indexed="64"/>
      </left>
      <right style="thick">
        <color indexed="64"/>
      </right>
      <top/>
      <bottom style="thick">
        <color indexed="64"/>
      </bottom>
      <diagonal/>
    </border>
    <border>
      <left style="thick">
        <color indexed="64"/>
      </left>
      <right style="medium">
        <color indexed="64"/>
      </right>
      <top style="medium">
        <color indexed="64"/>
      </top>
      <bottom style="medium">
        <color indexed="64"/>
      </bottom>
      <diagonal/>
    </border>
    <border>
      <left style="medium">
        <color indexed="64"/>
      </left>
      <right style="thick">
        <color auto="1"/>
      </right>
      <top style="medium">
        <color indexed="64"/>
      </top>
      <bottom style="medium">
        <color indexed="64"/>
      </bottom>
      <diagonal/>
    </border>
    <border>
      <left style="thick">
        <color indexed="64"/>
      </left>
      <right style="thin">
        <color indexed="64"/>
      </right>
      <top style="medium">
        <color indexed="64"/>
      </top>
      <bottom style="thin">
        <color indexed="64"/>
      </bottom>
      <diagonal/>
    </border>
    <border>
      <left style="thin">
        <color indexed="64"/>
      </left>
      <right style="thick">
        <color indexed="64"/>
      </right>
      <top style="medium">
        <color indexed="64"/>
      </top>
      <bottom style="thin">
        <color indexed="64"/>
      </bottom>
      <diagonal/>
    </border>
    <border>
      <left style="thin">
        <color indexed="64"/>
      </left>
      <right style="thick">
        <color indexed="64"/>
      </right>
      <top style="thin">
        <color indexed="64"/>
      </top>
      <bottom style="thin">
        <color indexed="64"/>
      </bottom>
      <diagonal/>
    </border>
    <border>
      <left style="thick">
        <color auto="1"/>
      </left>
      <right style="thin">
        <color auto="1"/>
      </right>
      <top style="thin">
        <color auto="1"/>
      </top>
      <bottom style="thick">
        <color auto="1"/>
      </bottom>
      <diagonal/>
    </border>
    <border>
      <left style="thin">
        <color indexed="64"/>
      </left>
      <right style="thick">
        <color indexed="64"/>
      </right>
      <top style="thin">
        <color indexed="64"/>
      </top>
      <bottom style="thick">
        <color indexed="64"/>
      </bottom>
      <diagonal/>
    </border>
    <border>
      <left style="thick">
        <color indexed="64"/>
      </left>
      <right style="thick">
        <color indexed="64"/>
      </right>
      <top style="thin">
        <color indexed="64"/>
      </top>
      <bottom style="thin">
        <color indexed="64"/>
      </bottom>
      <diagonal/>
    </border>
    <border>
      <left style="thick">
        <color auto="1"/>
      </left>
      <right style="thick">
        <color indexed="64"/>
      </right>
      <top/>
      <bottom style="thick">
        <color auto="1"/>
      </bottom>
      <diagonal/>
    </border>
    <border>
      <left style="thick">
        <color auto="1"/>
      </left>
      <right style="thick">
        <color indexed="64"/>
      </right>
      <top/>
      <bottom/>
      <diagonal/>
    </border>
    <border>
      <left style="thick">
        <color indexed="64"/>
      </left>
      <right/>
      <top style="thick">
        <color indexed="64"/>
      </top>
      <bottom/>
      <diagonal/>
    </border>
    <border>
      <left/>
      <right style="thick">
        <color indexed="64"/>
      </right>
      <top style="thick">
        <color indexed="64"/>
      </top>
      <bottom/>
      <diagonal/>
    </border>
    <border>
      <left style="thick">
        <color indexed="64"/>
      </left>
      <right style="thick">
        <color auto="1"/>
      </right>
      <top style="medium">
        <color indexed="64"/>
      </top>
      <bottom style="medium">
        <color indexed="64"/>
      </bottom>
      <diagonal/>
    </border>
    <border>
      <left style="thick">
        <color indexed="64"/>
      </left>
      <right/>
      <top style="medium">
        <color indexed="64"/>
      </top>
      <bottom style="medium">
        <color indexed="64"/>
      </bottom>
      <diagonal/>
    </border>
  </borders>
  <cellStyleXfs count="1">
    <xf numFmtId="0" fontId="0" fillId="0" borderId="0"/>
  </cellStyleXfs>
  <cellXfs count="154">
    <xf numFmtId="0" fontId="0" fillId="0" borderId="0" xfId="0"/>
    <xf numFmtId="0" fontId="1" fillId="0" borderId="0" xfId="0" applyFont="1"/>
    <xf numFmtId="49" fontId="5" fillId="3" borderId="19" xfId="0" applyNumberFormat="1" applyFont="1" applyFill="1" applyBorder="1" applyAlignment="1">
      <alignment horizontal="center"/>
    </xf>
    <xf numFmtId="49" fontId="5" fillId="3" borderId="20" xfId="0" applyNumberFormat="1" applyFont="1" applyFill="1" applyBorder="1" applyAlignment="1">
      <alignment horizontal="center"/>
    </xf>
    <xf numFmtId="165" fontId="5" fillId="0" borderId="21" xfId="0" applyNumberFormat="1" applyFont="1" applyBorder="1" applyAlignment="1">
      <alignment horizontal="center"/>
    </xf>
    <xf numFmtId="165" fontId="5" fillId="0" borderId="22" xfId="0" applyNumberFormat="1" applyFont="1" applyBorder="1" applyAlignment="1">
      <alignment horizontal="center"/>
    </xf>
    <xf numFmtId="165" fontId="5" fillId="0" borderId="23" xfId="0" applyNumberFormat="1" applyFont="1" applyBorder="1" applyAlignment="1">
      <alignment horizontal="center"/>
    </xf>
    <xf numFmtId="165" fontId="5" fillId="0" borderId="25" xfId="0" applyNumberFormat="1" applyFont="1" applyBorder="1" applyAlignment="1">
      <alignment horizontal="center"/>
    </xf>
    <xf numFmtId="165" fontId="5" fillId="0" borderId="24" xfId="0" applyNumberFormat="1" applyFont="1" applyBorder="1" applyAlignment="1">
      <alignment horizontal="center"/>
    </xf>
    <xf numFmtId="165" fontId="5" fillId="4" borderId="21" xfId="0" applyNumberFormat="1" applyFont="1" applyFill="1" applyBorder="1" applyAlignment="1">
      <alignment horizontal="center"/>
    </xf>
    <xf numFmtId="165" fontId="5" fillId="4" borderId="25" xfId="0" applyNumberFormat="1" applyFont="1" applyFill="1" applyBorder="1" applyAlignment="1">
      <alignment horizontal="center"/>
    </xf>
    <xf numFmtId="165" fontId="5" fillId="3" borderId="21" xfId="0" applyNumberFormat="1" applyFont="1" applyFill="1" applyBorder="1" applyAlignment="1">
      <alignment horizontal="center"/>
    </xf>
    <xf numFmtId="165" fontId="5" fillId="3" borderId="25" xfId="0" applyNumberFormat="1" applyFont="1" applyFill="1" applyBorder="1" applyAlignment="1">
      <alignment horizontal="center"/>
    </xf>
    <xf numFmtId="165" fontId="7" fillId="0" borderId="21" xfId="0" applyNumberFormat="1" applyFont="1" applyBorder="1" applyAlignment="1">
      <alignment horizontal="center"/>
    </xf>
    <xf numFmtId="165" fontId="7" fillId="0" borderId="25" xfId="0" applyNumberFormat="1" applyFont="1" applyBorder="1" applyAlignment="1">
      <alignment horizontal="center"/>
    </xf>
    <xf numFmtId="165" fontId="5" fillId="4" borderId="26" xfId="0" applyNumberFormat="1" applyFont="1" applyFill="1" applyBorder="1" applyAlignment="1">
      <alignment horizontal="center"/>
    </xf>
    <xf numFmtId="165" fontId="5" fillId="4" borderId="27" xfId="0" applyNumberFormat="1" applyFont="1" applyFill="1" applyBorder="1" applyAlignment="1">
      <alignment horizontal="center"/>
    </xf>
    <xf numFmtId="165" fontId="5" fillId="0" borderId="26" xfId="0" applyNumberFormat="1" applyFont="1" applyBorder="1" applyAlignment="1">
      <alignment horizontal="center"/>
    </xf>
    <xf numFmtId="165" fontId="5" fillId="0" borderId="27" xfId="0" applyNumberFormat="1" applyFont="1" applyBorder="1" applyAlignment="1">
      <alignment horizontal="center"/>
    </xf>
    <xf numFmtId="49" fontId="5" fillId="0" borderId="0" xfId="0" applyNumberFormat="1" applyFont="1" applyAlignment="1">
      <alignment horizontal="right"/>
    </xf>
    <xf numFmtId="0" fontId="5" fillId="0" borderId="0" xfId="0" applyFont="1" applyFill="1" applyBorder="1" applyAlignment="1">
      <alignment horizontal="right"/>
    </xf>
    <xf numFmtId="49" fontId="5" fillId="3" borderId="28" xfId="0" applyNumberFormat="1" applyFont="1" applyFill="1" applyBorder="1" applyAlignment="1">
      <alignment horizontal="center"/>
    </xf>
    <xf numFmtId="49" fontId="5" fillId="3" borderId="29" xfId="0" applyNumberFormat="1" applyFont="1" applyFill="1" applyBorder="1" applyAlignment="1">
      <alignment horizontal="center"/>
    </xf>
    <xf numFmtId="165" fontId="5" fillId="0" borderId="30" xfId="0" applyNumberFormat="1" applyFont="1" applyFill="1" applyBorder="1" applyAlignment="1">
      <alignment horizontal="center"/>
    </xf>
    <xf numFmtId="165" fontId="5" fillId="0" borderId="31" xfId="0" applyNumberFormat="1" applyFont="1" applyFill="1" applyBorder="1" applyAlignment="1">
      <alignment horizontal="center"/>
    </xf>
    <xf numFmtId="165" fontId="5" fillId="0" borderId="24" xfId="0" applyNumberFormat="1" applyFont="1" applyFill="1" applyBorder="1" applyAlignment="1">
      <alignment horizontal="center"/>
    </xf>
    <xf numFmtId="165" fontId="5" fillId="0" borderId="32" xfId="0" applyNumberFormat="1" applyFont="1" applyFill="1" applyBorder="1" applyAlignment="1">
      <alignment horizontal="center"/>
    </xf>
    <xf numFmtId="165" fontId="5" fillId="4" borderId="24" xfId="0" applyNumberFormat="1" applyFont="1" applyFill="1" applyBorder="1" applyAlignment="1">
      <alignment horizontal="center"/>
    </xf>
    <xf numFmtId="165" fontId="5" fillId="4" borderId="32" xfId="0" applyNumberFormat="1" applyFont="1" applyFill="1" applyBorder="1" applyAlignment="1">
      <alignment horizontal="center"/>
    </xf>
    <xf numFmtId="165" fontId="5" fillId="3" borderId="24" xfId="0" applyNumberFormat="1" applyFont="1" applyFill="1" applyBorder="1" applyAlignment="1">
      <alignment horizontal="center"/>
    </xf>
    <xf numFmtId="165" fontId="5" fillId="3" borderId="32" xfId="0" applyNumberFormat="1" applyFont="1" applyFill="1" applyBorder="1" applyAlignment="1">
      <alignment horizontal="center"/>
    </xf>
    <xf numFmtId="165" fontId="7" fillId="0" borderId="24" xfId="0" applyNumberFormat="1" applyFont="1" applyFill="1" applyBorder="1" applyAlignment="1">
      <alignment horizontal="center"/>
    </xf>
    <xf numFmtId="165" fontId="7" fillId="0" borderId="32" xfId="0" applyNumberFormat="1" applyFont="1" applyFill="1" applyBorder="1" applyAlignment="1">
      <alignment horizontal="center"/>
    </xf>
    <xf numFmtId="165" fontId="5" fillId="4" borderId="33" xfId="0" applyNumberFormat="1" applyFont="1" applyFill="1" applyBorder="1" applyAlignment="1">
      <alignment horizontal="center"/>
    </xf>
    <xf numFmtId="165" fontId="5" fillId="4" borderId="34" xfId="0" applyNumberFormat="1" applyFont="1" applyFill="1" applyBorder="1" applyAlignment="1">
      <alignment horizontal="center"/>
    </xf>
    <xf numFmtId="165" fontId="5" fillId="0" borderId="33" xfId="0" applyNumberFormat="1" applyFont="1" applyFill="1" applyBorder="1" applyAlignment="1">
      <alignment horizontal="center"/>
    </xf>
    <xf numFmtId="165" fontId="5" fillId="0" borderId="34" xfId="0" applyNumberFormat="1" applyFont="1" applyFill="1" applyBorder="1" applyAlignment="1">
      <alignment horizontal="center"/>
    </xf>
    <xf numFmtId="165" fontId="10" fillId="0" borderId="24" xfId="0" applyNumberFormat="1" applyFont="1" applyFill="1" applyBorder="1" applyAlignment="1">
      <alignment horizontal="center"/>
    </xf>
    <xf numFmtId="165" fontId="10" fillId="0" borderId="32" xfId="0" applyNumberFormat="1" applyFont="1" applyFill="1" applyBorder="1" applyAlignment="1">
      <alignment horizontal="center"/>
    </xf>
    <xf numFmtId="165" fontId="5" fillId="0" borderId="35" xfId="0" applyNumberFormat="1" applyFont="1" applyFill="1" applyBorder="1" applyAlignment="1">
      <alignment horizontal="center"/>
    </xf>
    <xf numFmtId="165" fontId="5" fillId="4" borderId="35" xfId="0" applyNumberFormat="1" applyFont="1" applyFill="1" applyBorder="1" applyAlignment="1">
      <alignment horizontal="center"/>
    </xf>
    <xf numFmtId="49" fontId="5" fillId="4" borderId="35" xfId="0" applyNumberFormat="1" applyFont="1" applyFill="1" applyBorder="1" applyAlignment="1">
      <alignment horizontal="center"/>
    </xf>
    <xf numFmtId="49" fontId="5" fillId="0" borderId="35" xfId="0" applyNumberFormat="1" applyFont="1" applyFill="1" applyBorder="1" applyAlignment="1">
      <alignment horizontal="center"/>
    </xf>
    <xf numFmtId="49" fontId="5" fillId="4" borderId="36" xfId="0" applyNumberFormat="1" applyFont="1" applyFill="1" applyBorder="1" applyAlignment="1">
      <alignment horizontal="center"/>
    </xf>
    <xf numFmtId="49" fontId="5" fillId="0" borderId="36" xfId="0" applyNumberFormat="1" applyFont="1" applyFill="1" applyBorder="1" applyAlignment="1">
      <alignment horizontal="center"/>
    </xf>
    <xf numFmtId="0" fontId="8" fillId="0" borderId="0" xfId="0" applyFont="1" applyFill="1" applyBorder="1" applyAlignment="1">
      <alignment horizontal="center"/>
    </xf>
    <xf numFmtId="49" fontId="5" fillId="0" borderId="0" xfId="0" applyNumberFormat="1" applyFont="1" applyFill="1" applyBorder="1" applyAlignment="1">
      <alignment horizontal="right"/>
    </xf>
    <xf numFmtId="0" fontId="11" fillId="0" borderId="0" xfId="0" applyFont="1"/>
    <xf numFmtId="0" fontId="3" fillId="0" borderId="0" xfId="0" applyFont="1" applyAlignment="1">
      <alignment horizontal="center"/>
    </xf>
    <xf numFmtId="0" fontId="8" fillId="0" borderId="0" xfId="0" applyFont="1" applyAlignment="1">
      <alignment horizontal="center"/>
    </xf>
    <xf numFmtId="49" fontId="5" fillId="0" borderId="37" xfId="0" applyNumberFormat="1" applyFont="1" applyFill="1" applyBorder="1" applyAlignment="1">
      <alignment horizontal="center"/>
    </xf>
    <xf numFmtId="0" fontId="5" fillId="0" borderId="41" xfId="0" applyFont="1" applyFill="1" applyBorder="1" applyAlignment="1">
      <alignment horizontal="center"/>
    </xf>
    <xf numFmtId="0" fontId="1" fillId="0" borderId="40" xfId="0" applyFont="1" applyFill="1" applyBorder="1" applyAlignment="1">
      <alignment horizontal="center"/>
    </xf>
    <xf numFmtId="165" fontId="5" fillId="7" borderId="24" xfId="0" applyNumberFormat="1" applyFont="1" applyFill="1" applyBorder="1" applyAlignment="1">
      <alignment horizontal="center"/>
    </xf>
    <xf numFmtId="165" fontId="5" fillId="7" borderId="25" xfId="0" applyNumberFormat="1" applyFont="1" applyFill="1" applyBorder="1" applyAlignment="1">
      <alignment horizontal="center"/>
    </xf>
    <xf numFmtId="165" fontId="5" fillId="7" borderId="21" xfId="0" applyNumberFormat="1" applyFont="1" applyFill="1" applyBorder="1" applyAlignment="1">
      <alignment horizontal="center"/>
    </xf>
    <xf numFmtId="165" fontId="5" fillId="6" borderId="32" xfId="0" applyNumberFormat="1" applyFont="1" applyFill="1" applyBorder="1" applyAlignment="1">
      <alignment horizontal="center"/>
    </xf>
    <xf numFmtId="165" fontId="5" fillId="6" borderId="24" xfId="0" applyNumberFormat="1" applyFont="1" applyFill="1" applyBorder="1" applyAlignment="1">
      <alignment horizontal="center"/>
    </xf>
    <xf numFmtId="165" fontId="10" fillId="6" borderId="24" xfId="0" applyNumberFormat="1" applyFont="1" applyFill="1" applyBorder="1" applyAlignment="1">
      <alignment horizontal="center"/>
    </xf>
    <xf numFmtId="165" fontId="5" fillId="6" borderId="35" xfId="0" applyNumberFormat="1" applyFont="1" applyFill="1" applyBorder="1" applyAlignment="1">
      <alignment horizontal="center"/>
    </xf>
    <xf numFmtId="0" fontId="15" fillId="0" borderId="0" xfId="0" applyFont="1" applyAlignment="1">
      <alignment horizontal="right"/>
    </xf>
    <xf numFmtId="0" fontId="16" fillId="0" borderId="0" xfId="0" applyFont="1"/>
    <xf numFmtId="0" fontId="17" fillId="0" borderId="0" xfId="0" applyFont="1" applyAlignment="1">
      <alignment horizontal="right"/>
    </xf>
    <xf numFmtId="0" fontId="17" fillId="0" borderId="0" xfId="0" applyFont="1"/>
    <xf numFmtId="0" fontId="17" fillId="0" borderId="12" xfId="0" applyFont="1" applyBorder="1"/>
    <xf numFmtId="0" fontId="16" fillId="0" borderId="12" xfId="0" applyFont="1" applyBorder="1" applyAlignment="1">
      <alignment horizontal="right"/>
    </xf>
    <xf numFmtId="0" fontId="17" fillId="0" borderId="12" xfId="0" applyFont="1" applyBorder="1" applyAlignment="1">
      <alignment horizontal="center"/>
    </xf>
    <xf numFmtId="0" fontId="16" fillId="0" borderId="5" xfId="0" applyFont="1" applyBorder="1" applyAlignment="1">
      <alignment horizontal="right"/>
    </xf>
    <xf numFmtId="164" fontId="17" fillId="2" borderId="6" xfId="0" applyNumberFormat="1" applyFont="1" applyFill="1" applyBorder="1" applyAlignment="1">
      <alignment horizontal="center"/>
    </xf>
    <xf numFmtId="0" fontId="17" fillId="5" borderId="5" xfId="0" applyFont="1" applyFill="1" applyBorder="1"/>
    <xf numFmtId="0" fontId="17" fillId="5" borderId="7" xfId="0" applyFont="1" applyFill="1" applyBorder="1"/>
    <xf numFmtId="0" fontId="16" fillId="0" borderId="0" xfId="0" applyFont="1" applyBorder="1" applyAlignment="1">
      <alignment horizontal="right"/>
    </xf>
    <xf numFmtId="164" fontId="17" fillId="2" borderId="1" xfId="0" applyNumberFormat="1" applyFont="1" applyFill="1" applyBorder="1" applyAlignment="1">
      <alignment horizontal="center"/>
    </xf>
    <xf numFmtId="0" fontId="17" fillId="5" borderId="0" xfId="0" applyFont="1" applyFill="1" applyBorder="1"/>
    <xf numFmtId="0" fontId="17" fillId="5" borderId="9" xfId="0" applyFont="1" applyFill="1" applyBorder="1"/>
    <xf numFmtId="164" fontId="17" fillId="2" borderId="13" xfId="0" applyNumberFormat="1" applyFont="1" applyFill="1" applyBorder="1" applyAlignment="1">
      <alignment horizontal="center"/>
    </xf>
    <xf numFmtId="0" fontId="17" fillId="5" borderId="12" xfId="0" applyFont="1" applyFill="1" applyBorder="1"/>
    <xf numFmtId="0" fontId="17" fillId="5" borderId="15" xfId="0" applyFont="1" applyFill="1" applyBorder="1"/>
    <xf numFmtId="164" fontId="17" fillId="2" borderId="3" xfId="0" applyNumberFormat="1" applyFont="1" applyFill="1" applyBorder="1" applyAlignment="1">
      <alignment horizontal="center"/>
    </xf>
    <xf numFmtId="164" fontId="17" fillId="6" borderId="1" xfId="0" applyNumberFormat="1" applyFont="1" applyFill="1" applyBorder="1" applyAlignment="1">
      <alignment horizontal="center"/>
    </xf>
    <xf numFmtId="164" fontId="17" fillId="2" borderId="10" xfId="0" applyNumberFormat="1" applyFont="1" applyFill="1" applyBorder="1" applyAlignment="1">
      <alignment horizontal="center"/>
    </xf>
    <xf numFmtId="164" fontId="17" fillId="2" borderId="14" xfId="0" applyNumberFormat="1" applyFont="1" applyFill="1" applyBorder="1" applyAlignment="1">
      <alignment horizontal="center"/>
    </xf>
    <xf numFmtId="0" fontId="17" fillId="2" borderId="1" xfId="0" applyNumberFormat="1" applyFont="1" applyFill="1" applyBorder="1" applyAlignment="1">
      <alignment horizontal="center"/>
    </xf>
    <xf numFmtId="0" fontId="17" fillId="2" borderId="2" xfId="0" applyNumberFormat="1" applyFont="1" applyFill="1" applyBorder="1" applyAlignment="1">
      <alignment horizontal="center"/>
    </xf>
    <xf numFmtId="1" fontId="17" fillId="2" borderId="6" xfId="0" applyNumberFormat="1" applyFont="1" applyFill="1" applyBorder="1" applyAlignment="1">
      <alignment horizontal="center"/>
    </xf>
    <xf numFmtId="0" fontId="17" fillId="2" borderId="6" xfId="0" applyNumberFormat="1" applyFont="1" applyFill="1" applyBorder="1" applyAlignment="1">
      <alignment horizontal="center"/>
    </xf>
    <xf numFmtId="0" fontId="19" fillId="2" borderId="1" xfId="0" applyNumberFormat="1" applyFont="1" applyFill="1" applyBorder="1" applyAlignment="1">
      <alignment horizontal="center"/>
    </xf>
    <xf numFmtId="0" fontId="17" fillId="2" borderId="10" xfId="0" applyNumberFormat="1" applyFont="1" applyFill="1" applyBorder="1" applyAlignment="1">
      <alignment horizontal="center"/>
    </xf>
    <xf numFmtId="0" fontId="17" fillId="2" borderId="13" xfId="0" applyNumberFormat="1" applyFont="1" applyFill="1" applyBorder="1" applyAlignment="1">
      <alignment horizontal="center"/>
    </xf>
    <xf numFmtId="0" fontId="19" fillId="2" borderId="13" xfId="0" applyNumberFormat="1" applyFont="1" applyFill="1" applyBorder="1" applyAlignment="1">
      <alignment horizontal="center"/>
    </xf>
    <xf numFmtId="0" fontId="17" fillId="2" borderId="14" xfId="0" applyNumberFormat="1" applyFont="1" applyFill="1" applyBorder="1" applyAlignment="1">
      <alignment horizontal="center"/>
    </xf>
    <xf numFmtId="9" fontId="17" fillId="2" borderId="1" xfId="0" applyNumberFormat="1" applyFont="1" applyFill="1" applyBorder="1" applyAlignment="1">
      <alignment horizontal="center"/>
    </xf>
    <xf numFmtId="9" fontId="17" fillId="2" borderId="2" xfId="0" applyNumberFormat="1" applyFont="1" applyFill="1" applyBorder="1" applyAlignment="1">
      <alignment horizontal="center"/>
    </xf>
    <xf numFmtId="9" fontId="17" fillId="2" borderId="6" xfId="0" applyNumberFormat="1" applyFont="1" applyFill="1" applyBorder="1" applyAlignment="1">
      <alignment horizontal="center"/>
    </xf>
    <xf numFmtId="9" fontId="17" fillId="2" borderId="10" xfId="0" applyNumberFormat="1" applyFont="1" applyFill="1" applyBorder="1" applyAlignment="1">
      <alignment horizontal="center"/>
    </xf>
    <xf numFmtId="9" fontId="17" fillId="2" borderId="13" xfId="0" applyNumberFormat="1" applyFont="1" applyFill="1" applyBorder="1" applyAlignment="1">
      <alignment horizontal="center"/>
    </xf>
    <xf numFmtId="9" fontId="17" fillId="2" borderId="14" xfId="0" applyNumberFormat="1" applyFont="1" applyFill="1" applyBorder="1" applyAlignment="1">
      <alignment horizontal="center"/>
    </xf>
    <xf numFmtId="0" fontId="2" fillId="0" borderId="0" xfId="0" applyFont="1" applyAlignment="1">
      <alignment horizontal="left" vertical="center"/>
    </xf>
    <xf numFmtId="0" fontId="1" fillId="0" borderId="0" xfId="0" applyFont="1" applyAlignment="1">
      <alignment horizontal="center"/>
    </xf>
    <xf numFmtId="0" fontId="0" fillId="2" borderId="0" xfId="0" applyFill="1" applyAlignment="1">
      <alignment horizontal="center"/>
    </xf>
    <xf numFmtId="0" fontId="2" fillId="0" borderId="0" xfId="0" applyFont="1" applyAlignment="1">
      <alignment horizontal="center"/>
    </xf>
    <xf numFmtId="0" fontId="25" fillId="2" borderId="0" xfId="0" applyFont="1" applyFill="1" applyAlignment="1">
      <alignment horizontal="center"/>
    </xf>
    <xf numFmtId="164" fontId="25" fillId="2" borderId="0" xfId="0" applyNumberFormat="1" applyFont="1" applyFill="1" applyAlignment="1">
      <alignment horizontal="center"/>
    </xf>
    <xf numFmtId="1" fontId="25" fillId="2" borderId="0" xfId="0" applyNumberFormat="1" applyFont="1" applyFill="1" applyAlignment="1">
      <alignment horizontal="center"/>
    </xf>
    <xf numFmtId="10" fontId="25" fillId="2" borderId="0" xfId="0" applyNumberFormat="1" applyFont="1" applyFill="1" applyAlignment="1">
      <alignment horizontal="center"/>
    </xf>
    <xf numFmtId="166" fontId="25" fillId="2" borderId="0" xfId="0" applyNumberFormat="1" applyFont="1" applyFill="1" applyAlignment="1">
      <alignment horizontal="center"/>
    </xf>
    <xf numFmtId="0" fontId="26" fillId="0" borderId="0" xfId="0" applyFont="1" applyAlignment="1">
      <alignment horizontal="center"/>
    </xf>
    <xf numFmtId="0" fontId="27" fillId="2" borderId="1" xfId="0" applyFont="1" applyFill="1" applyBorder="1" applyAlignment="1">
      <alignment horizontal="center"/>
    </xf>
    <xf numFmtId="164" fontId="27" fillId="2" borderId="1" xfId="0" applyNumberFormat="1" applyFont="1" applyFill="1" applyBorder="1" applyAlignment="1">
      <alignment horizontal="center"/>
    </xf>
    <xf numFmtId="1" fontId="27" fillId="2" borderId="1" xfId="0" applyNumberFormat="1" applyFont="1" applyFill="1" applyBorder="1" applyAlignment="1">
      <alignment horizontal="center"/>
    </xf>
    <xf numFmtId="10" fontId="27" fillId="2" borderId="1" xfId="0" applyNumberFormat="1" applyFont="1" applyFill="1" applyBorder="1" applyAlignment="1">
      <alignment horizontal="center"/>
    </xf>
    <xf numFmtId="166" fontId="27" fillId="2" borderId="1" xfId="0" applyNumberFormat="1" applyFont="1" applyFill="1" applyBorder="1" applyAlignment="1">
      <alignment horizontal="center"/>
    </xf>
    <xf numFmtId="9" fontId="27" fillId="2" borderId="1" xfId="0" applyNumberFormat="1" applyFont="1" applyFill="1" applyBorder="1" applyAlignment="1">
      <alignment horizontal="center"/>
    </xf>
    <xf numFmtId="2" fontId="29" fillId="2" borderId="1" xfId="0" applyNumberFormat="1" applyFont="1" applyFill="1" applyBorder="1" applyAlignment="1">
      <alignment horizontal="center"/>
    </xf>
    <xf numFmtId="166" fontId="29" fillId="2" borderId="1" xfId="0" applyNumberFormat="1" applyFont="1" applyFill="1" applyBorder="1" applyAlignment="1">
      <alignment horizontal="center"/>
    </xf>
    <xf numFmtId="164" fontId="29" fillId="2" borderId="1" xfId="0" applyNumberFormat="1" applyFont="1" applyFill="1" applyBorder="1" applyAlignment="1">
      <alignment horizontal="center"/>
    </xf>
    <xf numFmtId="10" fontId="29" fillId="2" borderId="1" xfId="0" applyNumberFormat="1" applyFont="1" applyFill="1" applyBorder="1" applyAlignment="1">
      <alignment horizontal="center"/>
    </xf>
    <xf numFmtId="1" fontId="29" fillId="2" borderId="1" xfId="0" applyNumberFormat="1" applyFont="1" applyFill="1" applyBorder="1" applyAlignment="1">
      <alignment horizontal="center"/>
    </xf>
    <xf numFmtId="0" fontId="30" fillId="2" borderId="0" xfId="0" applyFont="1" applyFill="1" applyAlignment="1">
      <alignment horizontal="left"/>
    </xf>
    <xf numFmtId="0" fontId="30" fillId="0" borderId="0" xfId="0" applyFont="1" applyAlignment="1">
      <alignment horizontal="right"/>
    </xf>
    <xf numFmtId="0" fontId="30" fillId="0" borderId="0" xfId="0" applyFont="1" applyAlignment="1">
      <alignment horizontal="left"/>
    </xf>
    <xf numFmtId="0" fontId="2" fillId="0" borderId="0" xfId="0" applyFont="1" applyAlignment="1">
      <alignment horizontal="left"/>
    </xf>
    <xf numFmtId="0" fontId="1" fillId="2" borderId="0" xfId="0" applyFont="1" applyFill="1" applyAlignment="1">
      <alignment horizontal="center"/>
    </xf>
    <xf numFmtId="0" fontId="2" fillId="2" borderId="0" xfId="0" applyFont="1" applyFill="1" applyAlignment="1">
      <alignment horizontal="center"/>
    </xf>
    <xf numFmtId="0" fontId="11" fillId="0" borderId="0" xfId="0" applyFont="1" applyAlignment="1">
      <alignment horizontal="center"/>
    </xf>
    <xf numFmtId="49" fontId="27" fillId="2" borderId="1" xfId="0" applyNumberFormat="1" applyFont="1" applyFill="1" applyBorder="1" applyAlignment="1">
      <alignment horizontal="center"/>
    </xf>
    <xf numFmtId="0" fontId="1" fillId="2" borderId="1" xfId="0" applyFont="1" applyFill="1" applyBorder="1" applyAlignment="1">
      <alignment horizontal="center"/>
    </xf>
    <xf numFmtId="0" fontId="31" fillId="0" borderId="0" xfId="0" applyFont="1" applyAlignment="1">
      <alignment horizontal="left"/>
    </xf>
    <xf numFmtId="0" fontId="23" fillId="0" borderId="0" xfId="0" applyFont="1" applyAlignment="1">
      <alignment horizontal="center"/>
    </xf>
    <xf numFmtId="0" fontId="23" fillId="2" borderId="0" xfId="0" applyFont="1" applyFill="1" applyAlignment="1">
      <alignment horizontal="center"/>
    </xf>
    <xf numFmtId="0" fontId="32" fillId="0" borderId="0" xfId="0" applyFont="1" applyAlignment="1">
      <alignment horizontal="center"/>
    </xf>
    <xf numFmtId="0" fontId="1" fillId="2" borderId="1" xfId="0" applyFont="1" applyFill="1" applyBorder="1"/>
    <xf numFmtId="0" fontId="21" fillId="0" borderId="0" xfId="0" applyFont="1" applyAlignment="1">
      <alignment horizontal="center"/>
    </xf>
    <xf numFmtId="0" fontId="22" fillId="0" borderId="0" xfId="0" applyFont="1" applyAlignment="1">
      <alignment horizontal="center"/>
    </xf>
    <xf numFmtId="0" fontId="16" fillId="0" borderId="4" xfId="0" applyFont="1" applyBorder="1" applyAlignment="1">
      <alignment vertical="center" textRotation="90"/>
    </xf>
    <xf numFmtId="0" fontId="18" fillId="0" borderId="8" xfId="0" applyFont="1" applyBorder="1" applyAlignment="1">
      <alignment vertical="center" textRotation="90"/>
    </xf>
    <xf numFmtId="0" fontId="18" fillId="0" borderId="11" xfId="0" applyFont="1" applyBorder="1" applyAlignment="1">
      <alignment vertical="center" textRotation="90"/>
    </xf>
    <xf numFmtId="0" fontId="16" fillId="0" borderId="8" xfId="0" applyFont="1" applyBorder="1" applyAlignment="1">
      <alignment vertical="center" textRotation="90"/>
    </xf>
    <xf numFmtId="0" fontId="16" fillId="0" borderId="0" xfId="0" applyFont="1" applyAlignment="1">
      <alignment vertical="top" wrapText="1"/>
    </xf>
    <xf numFmtId="0" fontId="20" fillId="0" borderId="0" xfId="0" applyFont="1" applyAlignment="1">
      <alignment vertical="top" wrapText="1"/>
    </xf>
    <xf numFmtId="0" fontId="20" fillId="0" borderId="0" xfId="0" applyFont="1" applyAlignment="1">
      <alignment wrapText="1"/>
    </xf>
    <xf numFmtId="0" fontId="30" fillId="0" borderId="0" xfId="0" applyFont="1" applyAlignment="1">
      <alignment horizontal="center" vertical="top" wrapText="1"/>
    </xf>
    <xf numFmtId="0" fontId="6" fillId="0" borderId="16" xfId="0" applyFont="1" applyBorder="1" applyAlignment="1">
      <alignment horizontal="center"/>
    </xf>
    <xf numFmtId="0" fontId="6" fillId="0" borderId="18" xfId="0" applyFont="1" applyBorder="1" applyAlignment="1">
      <alignment horizontal="center"/>
    </xf>
    <xf numFmtId="0" fontId="1" fillId="0" borderId="18" xfId="0" applyFont="1" applyBorder="1" applyAlignment="1">
      <alignment horizontal="center"/>
    </xf>
    <xf numFmtId="0" fontId="1" fillId="0" borderId="17" xfId="0" applyFont="1" applyBorder="1" applyAlignment="1">
      <alignment horizontal="center"/>
    </xf>
    <xf numFmtId="0" fontId="11" fillId="6" borderId="0" xfId="0" applyFont="1" applyFill="1" applyAlignment="1">
      <alignment horizontal="center"/>
    </xf>
    <xf numFmtId="0" fontId="0" fillId="6" borderId="0" xfId="0" applyFill="1" applyAlignment="1">
      <alignment horizontal="center"/>
    </xf>
    <xf numFmtId="0" fontId="4" fillId="0" borderId="0" xfId="0" applyFont="1" applyAlignment="1">
      <alignment horizontal="right" vertical="center" textRotation="90"/>
    </xf>
    <xf numFmtId="0" fontId="9" fillId="0" borderId="38" xfId="0" applyFont="1" applyFill="1" applyBorder="1" applyAlignment="1">
      <alignment horizontal="center"/>
    </xf>
    <xf numFmtId="0" fontId="2" fillId="0" borderId="39" xfId="0" applyFont="1" applyFill="1" applyBorder="1" applyAlignment="1">
      <alignment horizontal="center"/>
    </xf>
    <xf numFmtId="0" fontId="12" fillId="0" borderId="0" xfId="0" applyFont="1" applyAlignment="1">
      <alignment vertical="top" wrapText="1"/>
    </xf>
    <xf numFmtId="0" fontId="14" fillId="0" borderId="0" xfId="0" applyFont="1" applyAlignment="1">
      <alignment vertical="top" wrapText="1"/>
    </xf>
    <xf numFmtId="0" fontId="14" fillId="0" borderId="0" xfId="0" applyFont="1" applyAlignment="1">
      <alignment wrapText="1"/>
    </xf>
  </cellXfs>
  <cellStyles count="1">
    <cellStyle name="Normal" xfId="0" builtinId="0"/>
  </cellStyles>
  <dxfs count="1">
    <dxf>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tiff"/></Relationships>
</file>

<file path=xl/drawings/drawing1.xml><?xml version="1.0" encoding="utf-8"?>
<xdr:wsDr xmlns:xdr="http://schemas.openxmlformats.org/drawingml/2006/spreadsheetDrawing" xmlns:a="http://schemas.openxmlformats.org/drawingml/2006/main">
  <xdr:twoCellAnchor editAs="oneCell">
    <xdr:from>
      <xdr:col>5</xdr:col>
      <xdr:colOff>57151</xdr:colOff>
      <xdr:row>0</xdr:row>
      <xdr:rowOff>95249</xdr:rowOff>
    </xdr:from>
    <xdr:to>
      <xdr:col>11</xdr:col>
      <xdr:colOff>257175</xdr:colOff>
      <xdr:row>28</xdr:row>
      <xdr:rowOff>142874</xdr:rowOff>
    </xdr:to>
    <xdr:pic>
      <xdr:nvPicPr>
        <xdr:cNvPr id="2" name="Picture 1"/>
        <xdr:cNvPicPr/>
      </xdr:nvPicPr>
      <xdr:blipFill>
        <a:blip xmlns:r="http://schemas.openxmlformats.org/officeDocument/2006/relationships" r:embed="rId1"/>
        <a:stretch>
          <a:fillRect/>
        </a:stretch>
      </xdr:blipFill>
      <xdr:spPr>
        <a:xfrm>
          <a:off x="3486151" y="95249"/>
          <a:ext cx="4314824" cy="5648325"/>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sheetPr>
    <pageSetUpPr fitToPage="1"/>
  </sheetPr>
  <dimension ref="A1:AE65"/>
  <sheetViews>
    <sheetView showGridLines="0" topLeftCell="A28" zoomScale="40" zoomScaleNormal="40" workbookViewId="0">
      <selection activeCell="F7" sqref="F7"/>
    </sheetView>
  </sheetViews>
  <sheetFormatPr defaultColWidth="3.5" defaultRowHeight="45.75"/>
  <cols>
    <col min="1" max="1" width="10" style="63" customWidth="1"/>
    <col min="2" max="2" width="18.875" style="62" bestFit="1" customWidth="1"/>
    <col min="3" max="31" width="17.875" style="63" customWidth="1"/>
    <col min="32" max="16384" width="3.5" style="63"/>
  </cols>
  <sheetData>
    <row r="1" spans="1:31">
      <c r="A1" s="61" t="s">
        <v>26</v>
      </c>
    </row>
    <row r="2" spans="1:31">
      <c r="C2" s="132" t="s">
        <v>16</v>
      </c>
      <c r="D2" s="133"/>
      <c r="E2" s="133"/>
      <c r="F2" s="133"/>
      <c r="G2" s="133"/>
      <c r="H2" s="133"/>
      <c r="I2" s="133"/>
      <c r="J2" s="133"/>
      <c r="K2" s="133"/>
      <c r="L2" s="133"/>
      <c r="M2" s="133"/>
      <c r="N2" s="133"/>
      <c r="O2" s="133"/>
      <c r="P2" s="133"/>
      <c r="Q2" s="133"/>
      <c r="R2" s="133"/>
      <c r="S2" s="133"/>
      <c r="T2" s="133"/>
      <c r="U2" s="133"/>
      <c r="V2" s="133"/>
      <c r="W2" s="133"/>
      <c r="X2" s="133"/>
      <c r="Y2" s="133"/>
      <c r="Z2" s="133"/>
      <c r="AA2" s="133"/>
      <c r="AB2" s="133"/>
      <c r="AC2" s="133"/>
      <c r="AD2" s="133"/>
      <c r="AE2" s="133"/>
    </row>
    <row r="3" spans="1:31" ht="46.5" thickBot="1">
      <c r="A3" s="64"/>
      <c r="B3" s="65" t="s">
        <v>0</v>
      </c>
      <c r="C3" s="66">
        <v>0</v>
      </c>
      <c r="D3" s="66">
        <v>1</v>
      </c>
      <c r="E3" s="66">
        <v>2</v>
      </c>
      <c r="F3" s="66">
        <v>3</v>
      </c>
      <c r="G3" s="66">
        <v>4</v>
      </c>
      <c r="H3" s="66">
        <v>5</v>
      </c>
      <c r="I3" s="66">
        <v>6</v>
      </c>
      <c r="J3" s="66">
        <v>7</v>
      </c>
      <c r="K3" s="66">
        <v>8</v>
      </c>
      <c r="L3" s="66">
        <v>9</v>
      </c>
      <c r="M3" s="66">
        <v>10</v>
      </c>
      <c r="N3" s="66">
        <v>11</v>
      </c>
      <c r="O3" s="66">
        <v>12</v>
      </c>
      <c r="P3" s="66">
        <v>13</v>
      </c>
      <c r="Q3" s="66">
        <v>14</v>
      </c>
      <c r="R3" s="66">
        <v>15</v>
      </c>
      <c r="S3" s="66">
        <v>16</v>
      </c>
      <c r="T3" s="66">
        <v>17</v>
      </c>
      <c r="U3" s="66">
        <v>18</v>
      </c>
      <c r="V3" s="66">
        <v>19</v>
      </c>
      <c r="W3" s="66">
        <v>20</v>
      </c>
      <c r="X3" s="66">
        <v>21</v>
      </c>
      <c r="Y3" s="66">
        <v>22</v>
      </c>
      <c r="Z3" s="66">
        <v>23</v>
      </c>
      <c r="AA3" s="66">
        <v>24</v>
      </c>
      <c r="AB3" s="66">
        <v>25</v>
      </c>
      <c r="AC3" s="66">
        <v>26</v>
      </c>
      <c r="AD3" s="66">
        <v>27</v>
      </c>
      <c r="AE3" s="66">
        <v>28</v>
      </c>
    </row>
    <row r="4" spans="1:31">
      <c r="A4" s="134" t="s">
        <v>14</v>
      </c>
      <c r="B4" s="67" t="s">
        <v>2</v>
      </c>
      <c r="C4" s="68">
        <v>39.299999999999997</v>
      </c>
      <c r="D4" s="68">
        <v>38.4</v>
      </c>
      <c r="E4" s="68">
        <v>38.700000000000003</v>
      </c>
      <c r="F4" s="68">
        <v>38.1</v>
      </c>
      <c r="G4" s="68">
        <v>38.799999999999997</v>
      </c>
      <c r="H4" s="69"/>
      <c r="I4" s="69"/>
      <c r="J4" s="69"/>
      <c r="K4" s="69"/>
      <c r="L4" s="69"/>
      <c r="M4" s="69"/>
      <c r="N4" s="69"/>
      <c r="O4" s="69"/>
      <c r="P4" s="69"/>
      <c r="Q4" s="69"/>
      <c r="R4" s="69"/>
      <c r="S4" s="69"/>
      <c r="T4" s="69"/>
      <c r="U4" s="69"/>
      <c r="V4" s="69"/>
      <c r="W4" s="69"/>
      <c r="X4" s="69"/>
      <c r="Y4" s="69"/>
      <c r="Z4" s="69"/>
      <c r="AA4" s="69"/>
      <c r="AB4" s="69"/>
      <c r="AC4" s="69"/>
      <c r="AD4" s="69"/>
      <c r="AE4" s="70"/>
    </row>
    <row r="5" spans="1:31">
      <c r="A5" s="135"/>
      <c r="B5" s="71" t="s">
        <v>3</v>
      </c>
      <c r="C5" s="72">
        <v>39.700000000000003</v>
      </c>
      <c r="D5" s="72">
        <v>39.9</v>
      </c>
      <c r="E5" s="72">
        <v>38.700000000000003</v>
      </c>
      <c r="F5" s="72">
        <v>38.700000000000003</v>
      </c>
      <c r="G5" s="72">
        <v>39.700000000000003</v>
      </c>
      <c r="H5" s="73"/>
      <c r="I5" s="73"/>
      <c r="J5" s="73"/>
      <c r="K5" s="73"/>
      <c r="L5" s="73"/>
      <c r="M5" s="73"/>
      <c r="N5" s="73"/>
      <c r="O5" s="73"/>
      <c r="P5" s="73"/>
      <c r="Q5" s="73"/>
      <c r="R5" s="73"/>
      <c r="S5" s="73"/>
      <c r="T5" s="73"/>
      <c r="U5" s="73"/>
      <c r="V5" s="73"/>
      <c r="W5" s="73"/>
      <c r="X5" s="73"/>
      <c r="Y5" s="73"/>
      <c r="Z5" s="73"/>
      <c r="AA5" s="73"/>
      <c r="AB5" s="73"/>
      <c r="AC5" s="73"/>
      <c r="AD5" s="73"/>
      <c r="AE5" s="74"/>
    </row>
    <row r="6" spans="1:31">
      <c r="A6" s="135"/>
      <c r="B6" s="71" t="s">
        <v>4</v>
      </c>
      <c r="C6" s="72">
        <v>39.299999999999997</v>
      </c>
      <c r="D6" s="72">
        <v>39.1</v>
      </c>
      <c r="E6" s="72">
        <v>38.1</v>
      </c>
      <c r="F6" s="72">
        <v>38.700000000000003</v>
      </c>
      <c r="G6" s="72">
        <v>38.700000000000003</v>
      </c>
      <c r="H6" s="72">
        <v>38.6</v>
      </c>
      <c r="I6" s="72">
        <v>38.9</v>
      </c>
      <c r="J6" s="73"/>
      <c r="K6" s="73"/>
      <c r="L6" s="73"/>
      <c r="M6" s="73"/>
      <c r="N6" s="73"/>
      <c r="O6" s="73"/>
      <c r="P6" s="73"/>
      <c r="Q6" s="73"/>
      <c r="R6" s="73"/>
      <c r="S6" s="73"/>
      <c r="T6" s="73"/>
      <c r="U6" s="73"/>
      <c r="V6" s="73"/>
      <c r="W6" s="73"/>
      <c r="X6" s="73"/>
      <c r="Y6" s="73"/>
      <c r="Z6" s="73"/>
      <c r="AA6" s="73"/>
      <c r="AB6" s="73"/>
      <c r="AC6" s="73"/>
      <c r="AD6" s="73"/>
      <c r="AE6" s="74"/>
    </row>
    <row r="7" spans="1:31">
      <c r="A7" s="135"/>
      <c r="B7" s="71" t="s">
        <v>5</v>
      </c>
      <c r="C7" s="72">
        <v>38.700000000000003</v>
      </c>
      <c r="D7" s="72">
        <v>38.799999999999997</v>
      </c>
      <c r="E7" s="72">
        <v>37.799999999999997</v>
      </c>
      <c r="F7" s="72">
        <v>38.1</v>
      </c>
      <c r="G7" s="72">
        <v>38</v>
      </c>
      <c r="H7" s="72">
        <v>38.5</v>
      </c>
      <c r="I7" s="72">
        <v>38.5</v>
      </c>
      <c r="J7" s="73"/>
      <c r="K7" s="73"/>
      <c r="L7" s="73"/>
      <c r="M7" s="73"/>
      <c r="N7" s="73"/>
      <c r="O7" s="73"/>
      <c r="P7" s="73"/>
      <c r="Q7" s="73"/>
      <c r="R7" s="73"/>
      <c r="S7" s="73"/>
      <c r="T7" s="73"/>
      <c r="U7" s="73"/>
      <c r="V7" s="73"/>
      <c r="W7" s="73"/>
      <c r="X7" s="73"/>
      <c r="Y7" s="73"/>
      <c r="Z7" s="73"/>
      <c r="AA7" s="73"/>
      <c r="AB7" s="73"/>
      <c r="AC7" s="73"/>
      <c r="AD7" s="73"/>
      <c r="AE7" s="74"/>
    </row>
    <row r="8" spans="1:31">
      <c r="A8" s="135"/>
      <c r="B8" s="71" t="s">
        <v>6</v>
      </c>
      <c r="C8" s="72">
        <v>39.200000000000003</v>
      </c>
      <c r="D8" s="72">
        <v>39.1</v>
      </c>
      <c r="E8" s="72">
        <v>37.9</v>
      </c>
      <c r="F8" s="72">
        <v>38.200000000000003</v>
      </c>
      <c r="G8" s="72">
        <v>38.4</v>
      </c>
      <c r="H8" s="72">
        <v>38.4</v>
      </c>
      <c r="I8" s="72">
        <v>38.700000000000003</v>
      </c>
      <c r="J8" s="72">
        <v>38.9</v>
      </c>
      <c r="K8" s="72">
        <v>39.5</v>
      </c>
      <c r="L8" s="73"/>
      <c r="M8" s="73"/>
      <c r="N8" s="73"/>
      <c r="O8" s="73"/>
      <c r="P8" s="73"/>
      <c r="Q8" s="73"/>
      <c r="R8" s="73"/>
      <c r="S8" s="73"/>
      <c r="T8" s="73"/>
      <c r="U8" s="73"/>
      <c r="V8" s="73"/>
      <c r="W8" s="73"/>
      <c r="X8" s="73"/>
      <c r="Y8" s="73"/>
      <c r="Z8" s="73"/>
      <c r="AA8" s="73"/>
      <c r="AB8" s="73"/>
      <c r="AC8" s="73"/>
      <c r="AD8" s="73"/>
      <c r="AE8" s="74"/>
    </row>
    <row r="9" spans="1:31" ht="46.5" thickBot="1">
      <c r="A9" s="136"/>
      <c r="B9" s="65" t="s">
        <v>7</v>
      </c>
      <c r="C9" s="75">
        <v>39.1</v>
      </c>
      <c r="D9" s="75">
        <v>38.5</v>
      </c>
      <c r="E9" s="75">
        <v>38.9</v>
      </c>
      <c r="F9" s="75">
        <v>39.200000000000003</v>
      </c>
      <c r="G9" s="75">
        <v>39</v>
      </c>
      <c r="H9" s="75">
        <v>38.6</v>
      </c>
      <c r="I9" s="75">
        <v>38.6</v>
      </c>
      <c r="J9" s="75">
        <v>39.4</v>
      </c>
      <c r="K9" s="75">
        <v>39.1</v>
      </c>
      <c r="L9" s="76"/>
      <c r="M9" s="76"/>
      <c r="N9" s="76"/>
      <c r="O9" s="76"/>
      <c r="P9" s="76"/>
      <c r="Q9" s="76"/>
      <c r="R9" s="76"/>
      <c r="S9" s="76"/>
      <c r="T9" s="76"/>
      <c r="U9" s="76"/>
      <c r="V9" s="76"/>
      <c r="W9" s="76"/>
      <c r="X9" s="76"/>
      <c r="Y9" s="76"/>
      <c r="Z9" s="76"/>
      <c r="AA9" s="76"/>
      <c r="AB9" s="76"/>
      <c r="AC9" s="76"/>
      <c r="AD9" s="76"/>
      <c r="AE9" s="77"/>
    </row>
    <row r="10" spans="1:31">
      <c r="A10" s="137" t="s">
        <v>15</v>
      </c>
      <c r="B10" s="71" t="s">
        <v>8</v>
      </c>
      <c r="C10" s="78">
        <v>39.200000000000003</v>
      </c>
      <c r="D10" s="78">
        <v>38.9</v>
      </c>
      <c r="E10" s="78">
        <v>39.299999999999997</v>
      </c>
      <c r="F10" s="78">
        <v>39.200000000000003</v>
      </c>
      <c r="G10" s="78">
        <v>39</v>
      </c>
      <c r="H10" s="78">
        <v>39</v>
      </c>
      <c r="I10" s="78">
        <v>38.4</v>
      </c>
      <c r="J10" s="78">
        <v>39</v>
      </c>
      <c r="K10" s="78">
        <v>39.5</v>
      </c>
      <c r="L10" s="78">
        <v>39.1</v>
      </c>
      <c r="M10" s="78">
        <v>39.200000000000003</v>
      </c>
      <c r="N10" s="73"/>
      <c r="O10" s="73"/>
      <c r="P10" s="73"/>
      <c r="Q10" s="73"/>
      <c r="R10" s="73"/>
      <c r="S10" s="73"/>
      <c r="T10" s="73"/>
      <c r="U10" s="73"/>
      <c r="V10" s="73"/>
      <c r="W10" s="73"/>
      <c r="X10" s="73"/>
      <c r="Y10" s="73"/>
      <c r="Z10" s="73"/>
      <c r="AA10" s="73"/>
      <c r="AB10" s="73"/>
      <c r="AC10" s="73"/>
      <c r="AD10" s="73"/>
      <c r="AE10" s="74"/>
    </row>
    <row r="11" spans="1:31">
      <c r="A11" s="135"/>
      <c r="B11" s="71" t="s">
        <v>9</v>
      </c>
      <c r="C11" s="72">
        <v>39.799999999999997</v>
      </c>
      <c r="D11" s="72">
        <v>38.799999999999997</v>
      </c>
      <c r="E11" s="72">
        <v>39.200000000000003</v>
      </c>
      <c r="F11" s="72">
        <v>38.6</v>
      </c>
      <c r="G11" s="72">
        <v>38.799999999999997</v>
      </c>
      <c r="H11" s="72">
        <v>39.6</v>
      </c>
      <c r="I11" s="72">
        <v>38.299999999999997</v>
      </c>
      <c r="J11" s="72">
        <v>38.5</v>
      </c>
      <c r="K11" s="72">
        <v>38.6</v>
      </c>
      <c r="L11" s="72">
        <v>38.5</v>
      </c>
      <c r="M11" s="72">
        <v>38.799999999999997</v>
      </c>
      <c r="N11" s="73"/>
      <c r="O11" s="73"/>
      <c r="P11" s="73"/>
      <c r="Q11" s="73"/>
      <c r="R11" s="73"/>
      <c r="S11" s="73"/>
      <c r="T11" s="73"/>
      <c r="U11" s="73"/>
      <c r="V11" s="73"/>
      <c r="W11" s="73"/>
      <c r="X11" s="73"/>
      <c r="Y11" s="73"/>
      <c r="Z11" s="73"/>
      <c r="AA11" s="73"/>
      <c r="AB11" s="73"/>
      <c r="AC11" s="73"/>
      <c r="AD11" s="73"/>
      <c r="AE11" s="74"/>
    </row>
    <row r="12" spans="1:31">
      <c r="A12" s="135"/>
      <c r="B12" s="71" t="s">
        <v>10</v>
      </c>
      <c r="C12" s="72">
        <v>39.1</v>
      </c>
      <c r="D12" s="72">
        <v>39.299999999999997</v>
      </c>
      <c r="E12" s="72">
        <v>39.200000000000003</v>
      </c>
      <c r="F12" s="72">
        <v>39.299999999999997</v>
      </c>
      <c r="G12" s="72">
        <v>39</v>
      </c>
      <c r="H12" s="72">
        <v>39</v>
      </c>
      <c r="I12" s="72">
        <v>39</v>
      </c>
      <c r="J12" s="72">
        <v>38.6</v>
      </c>
      <c r="K12" s="72">
        <v>38.799999999999997</v>
      </c>
      <c r="L12" s="72">
        <v>38.799999999999997</v>
      </c>
      <c r="M12" s="72">
        <v>38.799999999999997</v>
      </c>
      <c r="N12" s="72">
        <v>39.1</v>
      </c>
      <c r="O12" s="72">
        <v>39</v>
      </c>
      <c r="P12" s="72">
        <v>39.5</v>
      </c>
      <c r="Q12" s="72">
        <v>38.9</v>
      </c>
      <c r="R12" s="72">
        <v>38.9</v>
      </c>
      <c r="S12" s="72">
        <v>38.299999999999997</v>
      </c>
      <c r="T12" s="72">
        <v>39.5</v>
      </c>
      <c r="U12" s="72">
        <v>39.1</v>
      </c>
      <c r="V12" s="72">
        <v>39.1</v>
      </c>
      <c r="W12" s="72">
        <v>39.5</v>
      </c>
      <c r="X12" s="72">
        <v>38.9</v>
      </c>
      <c r="Y12" s="73"/>
      <c r="Z12" s="73"/>
      <c r="AA12" s="73"/>
      <c r="AB12" s="73"/>
      <c r="AC12" s="73"/>
      <c r="AD12" s="73"/>
      <c r="AE12" s="74"/>
    </row>
    <row r="13" spans="1:31">
      <c r="A13" s="135"/>
      <c r="B13" s="71" t="s">
        <v>11</v>
      </c>
      <c r="C13" s="72">
        <v>39.6</v>
      </c>
      <c r="D13" s="79">
        <v>40.299999999999997</v>
      </c>
      <c r="E13" s="72">
        <v>39</v>
      </c>
      <c r="F13" s="72">
        <v>38.799999999999997</v>
      </c>
      <c r="G13" s="72">
        <v>38.799999999999997</v>
      </c>
      <c r="H13" s="72">
        <v>39.200000000000003</v>
      </c>
      <c r="I13" s="72">
        <v>39</v>
      </c>
      <c r="J13" s="72">
        <v>39.200000000000003</v>
      </c>
      <c r="K13" s="72">
        <v>38.700000000000003</v>
      </c>
      <c r="L13" s="72">
        <v>38.700000000000003</v>
      </c>
      <c r="M13" s="72">
        <v>38.700000000000003</v>
      </c>
      <c r="N13" s="72">
        <v>38.700000000000003</v>
      </c>
      <c r="O13" s="72">
        <v>39</v>
      </c>
      <c r="P13" s="72">
        <v>39.1</v>
      </c>
      <c r="Q13" s="72">
        <v>38.6</v>
      </c>
      <c r="R13" s="72">
        <v>39.5</v>
      </c>
      <c r="S13" s="72">
        <v>39.4</v>
      </c>
      <c r="T13" s="72">
        <v>38.799999999999997</v>
      </c>
      <c r="U13" s="72">
        <v>38.9</v>
      </c>
      <c r="V13" s="72">
        <v>38.700000000000003</v>
      </c>
      <c r="W13" s="72">
        <v>39</v>
      </c>
      <c r="X13" s="72">
        <v>38.6</v>
      </c>
      <c r="Y13" s="73"/>
      <c r="Z13" s="73"/>
      <c r="AA13" s="73"/>
      <c r="AB13" s="73"/>
      <c r="AC13" s="73"/>
      <c r="AD13" s="73"/>
      <c r="AE13" s="74"/>
    </row>
    <row r="14" spans="1:31">
      <c r="A14" s="135"/>
      <c r="B14" s="71" t="s">
        <v>12</v>
      </c>
      <c r="C14" s="72">
        <v>39.200000000000003</v>
      </c>
      <c r="D14" s="79">
        <v>40.5</v>
      </c>
      <c r="E14" s="72">
        <v>40</v>
      </c>
      <c r="F14" s="72">
        <v>39.700000000000003</v>
      </c>
      <c r="G14" s="72">
        <v>39.1</v>
      </c>
      <c r="H14" s="72">
        <v>39.1</v>
      </c>
      <c r="I14" s="72">
        <v>39.200000000000003</v>
      </c>
      <c r="J14" s="72">
        <v>38.6</v>
      </c>
      <c r="K14" s="72">
        <v>38.799999999999997</v>
      </c>
      <c r="L14" s="72">
        <v>39.299999999999997</v>
      </c>
      <c r="M14" s="72">
        <v>39.6</v>
      </c>
      <c r="N14" s="72">
        <v>39.299999999999997</v>
      </c>
      <c r="O14" s="72">
        <v>39.5</v>
      </c>
      <c r="P14" s="72">
        <v>38.9</v>
      </c>
      <c r="Q14" s="72">
        <v>38.6</v>
      </c>
      <c r="R14" s="72">
        <v>38.9</v>
      </c>
      <c r="S14" s="72">
        <v>39.9</v>
      </c>
      <c r="T14" s="72">
        <v>39.1</v>
      </c>
      <c r="U14" s="72">
        <v>39.1</v>
      </c>
      <c r="V14" s="72">
        <v>38.799999999999997</v>
      </c>
      <c r="W14" s="72">
        <v>40</v>
      </c>
      <c r="X14" s="72">
        <v>39.4</v>
      </c>
      <c r="Y14" s="79">
        <v>40.4</v>
      </c>
      <c r="Z14" s="72">
        <v>40</v>
      </c>
      <c r="AA14" s="72">
        <v>39.4</v>
      </c>
      <c r="AB14" s="72">
        <v>39.299999999999997</v>
      </c>
      <c r="AC14" s="72">
        <v>39.4</v>
      </c>
      <c r="AD14" s="72">
        <v>39.700000000000003</v>
      </c>
      <c r="AE14" s="80">
        <v>39.5</v>
      </c>
    </row>
    <row r="15" spans="1:31" ht="46.5" thickBot="1">
      <c r="A15" s="136"/>
      <c r="B15" s="65" t="s">
        <v>13</v>
      </c>
      <c r="C15" s="75">
        <v>39.200000000000003</v>
      </c>
      <c r="D15" s="75">
        <v>39.200000000000003</v>
      </c>
      <c r="E15" s="75">
        <v>39.299999999999997</v>
      </c>
      <c r="F15" s="75">
        <v>39.4</v>
      </c>
      <c r="G15" s="75">
        <v>38.6</v>
      </c>
      <c r="H15" s="75">
        <v>39.4</v>
      </c>
      <c r="I15" s="75">
        <v>38.700000000000003</v>
      </c>
      <c r="J15" s="75">
        <v>39.1</v>
      </c>
      <c r="K15" s="75">
        <v>38.9</v>
      </c>
      <c r="L15" s="75">
        <v>38.5</v>
      </c>
      <c r="M15" s="75">
        <v>39.1</v>
      </c>
      <c r="N15" s="75">
        <v>39.6</v>
      </c>
      <c r="O15" s="75">
        <v>39.6</v>
      </c>
      <c r="P15" s="75">
        <v>39.1</v>
      </c>
      <c r="Q15" s="75">
        <v>38.9</v>
      </c>
      <c r="R15" s="75">
        <v>39.6</v>
      </c>
      <c r="S15" s="75">
        <v>38.6</v>
      </c>
      <c r="T15" s="75">
        <v>38.799999999999997</v>
      </c>
      <c r="U15" s="75">
        <v>38.700000000000003</v>
      </c>
      <c r="V15" s="75">
        <v>39.4</v>
      </c>
      <c r="W15" s="75">
        <v>39.5</v>
      </c>
      <c r="X15" s="75">
        <v>39.200000000000003</v>
      </c>
      <c r="Y15" s="75">
        <v>39.5</v>
      </c>
      <c r="Z15" s="75">
        <v>39.9</v>
      </c>
      <c r="AA15" s="75">
        <v>39.4</v>
      </c>
      <c r="AB15" s="75">
        <v>39.200000000000003</v>
      </c>
      <c r="AC15" s="75">
        <v>39.1</v>
      </c>
      <c r="AD15" s="75">
        <v>39</v>
      </c>
      <c r="AE15" s="81">
        <v>38.799999999999997</v>
      </c>
    </row>
    <row r="17" spans="1:31">
      <c r="A17" s="61" t="s">
        <v>27</v>
      </c>
    </row>
    <row r="18" spans="1:31">
      <c r="C18" s="132" t="s">
        <v>16</v>
      </c>
      <c r="D18" s="133"/>
      <c r="E18" s="133"/>
      <c r="F18" s="133"/>
      <c r="G18" s="133"/>
      <c r="H18" s="133"/>
      <c r="I18" s="133"/>
      <c r="J18" s="133"/>
      <c r="K18" s="133"/>
      <c r="L18" s="133"/>
      <c r="M18" s="133"/>
      <c r="N18" s="133"/>
      <c r="O18" s="133"/>
      <c r="P18" s="133"/>
      <c r="Q18" s="133"/>
      <c r="R18" s="133"/>
      <c r="S18" s="133"/>
      <c r="T18" s="133"/>
      <c r="U18" s="133"/>
      <c r="V18" s="133"/>
      <c r="W18" s="133"/>
      <c r="X18" s="133"/>
      <c r="Y18" s="133"/>
      <c r="Z18" s="133"/>
      <c r="AA18" s="133"/>
      <c r="AB18" s="133"/>
      <c r="AC18" s="133"/>
      <c r="AD18" s="133"/>
      <c r="AE18" s="133"/>
    </row>
    <row r="19" spans="1:31" ht="46.5" thickBot="1">
      <c r="A19" s="64"/>
      <c r="B19" s="65" t="s">
        <v>0</v>
      </c>
      <c r="C19" s="66">
        <v>0</v>
      </c>
      <c r="D19" s="66">
        <v>1</v>
      </c>
      <c r="E19" s="66">
        <v>2</v>
      </c>
      <c r="F19" s="66">
        <v>3</v>
      </c>
      <c r="G19" s="66">
        <v>4</v>
      </c>
      <c r="H19" s="66">
        <v>5</v>
      </c>
      <c r="I19" s="66">
        <v>6</v>
      </c>
      <c r="J19" s="66">
        <v>7</v>
      </c>
      <c r="K19" s="66">
        <v>8</v>
      </c>
      <c r="L19" s="66">
        <v>9</v>
      </c>
      <c r="M19" s="66">
        <v>10</v>
      </c>
      <c r="N19" s="66">
        <v>11</v>
      </c>
      <c r="O19" s="66">
        <v>12</v>
      </c>
      <c r="P19" s="66">
        <v>13</v>
      </c>
      <c r="Q19" s="66">
        <v>14</v>
      </c>
      <c r="R19" s="66">
        <v>15</v>
      </c>
      <c r="S19" s="66">
        <v>16</v>
      </c>
      <c r="T19" s="66">
        <v>17</v>
      </c>
      <c r="U19" s="66">
        <v>18</v>
      </c>
      <c r="V19" s="66">
        <v>19</v>
      </c>
      <c r="W19" s="66">
        <v>20</v>
      </c>
      <c r="X19" s="66">
        <v>21</v>
      </c>
      <c r="Y19" s="66">
        <v>22</v>
      </c>
      <c r="Z19" s="66">
        <v>23</v>
      </c>
      <c r="AA19" s="66">
        <v>24</v>
      </c>
      <c r="AB19" s="66">
        <v>25</v>
      </c>
      <c r="AC19" s="66">
        <v>26</v>
      </c>
      <c r="AD19" s="66">
        <v>27</v>
      </c>
      <c r="AE19" s="66">
        <v>28</v>
      </c>
    </row>
    <row r="20" spans="1:31">
      <c r="A20" s="134" t="s">
        <v>14</v>
      </c>
      <c r="B20" s="67" t="s">
        <v>2</v>
      </c>
      <c r="C20" s="82">
        <v>230</v>
      </c>
      <c r="D20" s="82">
        <v>221</v>
      </c>
      <c r="E20" s="82">
        <v>144</v>
      </c>
      <c r="F20" s="82">
        <v>162</v>
      </c>
      <c r="G20" s="82">
        <v>221</v>
      </c>
      <c r="H20" s="69"/>
      <c r="I20" s="69"/>
      <c r="J20" s="69"/>
      <c r="K20" s="69"/>
      <c r="L20" s="69"/>
      <c r="M20" s="69"/>
      <c r="N20" s="69"/>
      <c r="O20" s="69"/>
      <c r="P20" s="69"/>
      <c r="Q20" s="69"/>
      <c r="R20" s="69"/>
      <c r="S20" s="69"/>
      <c r="T20" s="69"/>
      <c r="U20" s="69"/>
      <c r="V20" s="69"/>
      <c r="W20" s="69"/>
      <c r="X20" s="69"/>
      <c r="Y20" s="69"/>
      <c r="Z20" s="69"/>
      <c r="AA20" s="69"/>
      <c r="AB20" s="69"/>
      <c r="AC20" s="69"/>
      <c r="AD20" s="69"/>
      <c r="AE20" s="70"/>
    </row>
    <row r="21" spans="1:31">
      <c r="A21" s="135"/>
      <c r="B21" s="71" t="s">
        <v>3</v>
      </c>
      <c r="C21" s="82">
        <v>163</v>
      </c>
      <c r="D21" s="82">
        <v>195</v>
      </c>
      <c r="E21" s="82">
        <v>225</v>
      </c>
      <c r="F21" s="82">
        <v>205</v>
      </c>
      <c r="G21" s="82">
        <v>208</v>
      </c>
      <c r="H21" s="73"/>
      <c r="I21" s="73"/>
      <c r="J21" s="73"/>
      <c r="K21" s="73"/>
      <c r="L21" s="73"/>
      <c r="M21" s="73"/>
      <c r="N21" s="73"/>
      <c r="O21" s="73"/>
      <c r="P21" s="73"/>
      <c r="Q21" s="73"/>
      <c r="R21" s="73"/>
      <c r="S21" s="73"/>
      <c r="T21" s="73"/>
      <c r="U21" s="73"/>
      <c r="V21" s="73"/>
      <c r="W21" s="73"/>
      <c r="X21" s="73"/>
      <c r="Y21" s="73"/>
      <c r="Z21" s="73"/>
      <c r="AA21" s="73"/>
      <c r="AB21" s="73"/>
      <c r="AC21" s="73"/>
      <c r="AD21" s="73"/>
      <c r="AE21" s="74"/>
    </row>
    <row r="22" spans="1:31">
      <c r="A22" s="135"/>
      <c r="B22" s="71" t="s">
        <v>4</v>
      </c>
      <c r="C22" s="82">
        <v>180</v>
      </c>
      <c r="D22" s="82">
        <v>185</v>
      </c>
      <c r="E22" s="82">
        <v>179</v>
      </c>
      <c r="F22" s="82">
        <v>166</v>
      </c>
      <c r="G22" s="82">
        <v>156</v>
      </c>
      <c r="H22" s="82">
        <v>128</v>
      </c>
      <c r="I22" s="82">
        <v>140</v>
      </c>
      <c r="J22" s="73"/>
      <c r="K22" s="73"/>
      <c r="L22" s="73"/>
      <c r="M22" s="73"/>
      <c r="N22" s="73"/>
      <c r="O22" s="73"/>
      <c r="P22" s="73"/>
      <c r="Q22" s="73"/>
      <c r="R22" s="73"/>
      <c r="S22" s="73"/>
      <c r="T22" s="73"/>
      <c r="U22" s="73"/>
      <c r="V22" s="73"/>
      <c r="W22" s="73"/>
      <c r="X22" s="73"/>
      <c r="Y22" s="73"/>
      <c r="Z22" s="73"/>
      <c r="AA22" s="73"/>
      <c r="AB22" s="73"/>
      <c r="AC22" s="73"/>
      <c r="AD22" s="73"/>
      <c r="AE22" s="74"/>
    </row>
    <row r="23" spans="1:31">
      <c r="A23" s="135"/>
      <c r="B23" s="71" t="s">
        <v>5</v>
      </c>
      <c r="C23" s="82">
        <v>164</v>
      </c>
      <c r="D23" s="82">
        <v>155</v>
      </c>
      <c r="E23" s="82">
        <v>163</v>
      </c>
      <c r="F23" s="82">
        <v>210</v>
      </c>
      <c r="G23" s="82">
        <v>210</v>
      </c>
      <c r="H23" s="82">
        <v>230</v>
      </c>
      <c r="I23" s="82">
        <v>214</v>
      </c>
      <c r="J23" s="73"/>
      <c r="K23" s="73"/>
      <c r="L23" s="73"/>
      <c r="M23" s="73"/>
      <c r="N23" s="73"/>
      <c r="O23" s="73"/>
      <c r="P23" s="73"/>
      <c r="Q23" s="73"/>
      <c r="R23" s="73"/>
      <c r="S23" s="73"/>
      <c r="T23" s="73"/>
      <c r="U23" s="73"/>
      <c r="V23" s="73"/>
      <c r="W23" s="73"/>
      <c r="X23" s="73"/>
      <c r="Y23" s="73"/>
      <c r="Z23" s="73"/>
      <c r="AA23" s="73"/>
      <c r="AB23" s="73"/>
      <c r="AC23" s="73"/>
      <c r="AD23" s="73"/>
      <c r="AE23" s="74"/>
    </row>
    <row r="24" spans="1:31">
      <c r="A24" s="135"/>
      <c r="B24" s="71" t="s">
        <v>6</v>
      </c>
      <c r="C24" s="82">
        <v>170</v>
      </c>
      <c r="D24" s="82">
        <v>163</v>
      </c>
      <c r="E24" s="82">
        <v>169</v>
      </c>
      <c r="F24" s="82">
        <v>165</v>
      </c>
      <c r="G24" s="82">
        <v>187</v>
      </c>
      <c r="H24" s="82">
        <v>170</v>
      </c>
      <c r="I24" s="82">
        <v>183</v>
      </c>
      <c r="J24" s="82">
        <v>205</v>
      </c>
      <c r="K24" s="82">
        <v>152</v>
      </c>
      <c r="L24" s="73"/>
      <c r="M24" s="73"/>
      <c r="N24" s="73"/>
      <c r="O24" s="73"/>
      <c r="P24" s="73"/>
      <c r="Q24" s="73"/>
      <c r="R24" s="73"/>
      <c r="S24" s="73"/>
      <c r="T24" s="73"/>
      <c r="U24" s="73"/>
      <c r="V24" s="73"/>
      <c r="W24" s="73"/>
      <c r="X24" s="73"/>
      <c r="Y24" s="73"/>
      <c r="Z24" s="73"/>
      <c r="AA24" s="73"/>
      <c r="AB24" s="73"/>
      <c r="AC24" s="73"/>
      <c r="AD24" s="73"/>
      <c r="AE24" s="74"/>
    </row>
    <row r="25" spans="1:31" ht="46.5" thickBot="1">
      <c r="A25" s="135"/>
      <c r="B25" s="71" t="s">
        <v>7</v>
      </c>
      <c r="C25" s="83">
        <v>234</v>
      </c>
      <c r="D25" s="83">
        <v>215</v>
      </c>
      <c r="E25" s="83">
        <v>234</v>
      </c>
      <c r="F25" s="83">
        <v>234</v>
      </c>
      <c r="G25" s="83">
        <v>236</v>
      </c>
      <c r="H25" s="83">
        <v>229</v>
      </c>
      <c r="I25" s="83">
        <v>221</v>
      </c>
      <c r="J25" s="83">
        <v>230</v>
      </c>
      <c r="K25" s="83">
        <v>173</v>
      </c>
      <c r="L25" s="73"/>
      <c r="M25" s="73"/>
      <c r="N25" s="73"/>
      <c r="O25" s="73"/>
      <c r="P25" s="73"/>
      <c r="Q25" s="73"/>
      <c r="R25" s="73"/>
      <c r="S25" s="73"/>
      <c r="T25" s="73"/>
      <c r="U25" s="73"/>
      <c r="V25" s="73"/>
      <c r="W25" s="73"/>
      <c r="X25" s="73"/>
      <c r="Y25" s="73"/>
      <c r="Z25" s="73"/>
      <c r="AA25" s="73"/>
      <c r="AB25" s="73"/>
      <c r="AC25" s="73"/>
      <c r="AD25" s="73"/>
      <c r="AE25" s="74"/>
    </row>
    <row r="26" spans="1:31">
      <c r="A26" s="134" t="s">
        <v>15</v>
      </c>
      <c r="B26" s="67" t="s">
        <v>8</v>
      </c>
      <c r="C26" s="84">
        <v>215</v>
      </c>
      <c r="D26" s="85">
        <v>173</v>
      </c>
      <c r="E26" s="85">
        <v>183</v>
      </c>
      <c r="F26" s="85">
        <v>163</v>
      </c>
      <c r="G26" s="85">
        <v>183</v>
      </c>
      <c r="H26" s="85">
        <v>228</v>
      </c>
      <c r="I26" s="85">
        <v>175</v>
      </c>
      <c r="J26" s="85">
        <v>179</v>
      </c>
      <c r="K26" s="85">
        <v>183</v>
      </c>
      <c r="L26" s="85">
        <v>198</v>
      </c>
      <c r="M26" s="85">
        <v>180</v>
      </c>
      <c r="N26" s="69"/>
      <c r="O26" s="69"/>
      <c r="P26" s="69"/>
      <c r="Q26" s="69"/>
      <c r="R26" s="69"/>
      <c r="S26" s="69"/>
      <c r="T26" s="69"/>
      <c r="U26" s="69"/>
      <c r="V26" s="69"/>
      <c r="W26" s="69"/>
      <c r="X26" s="69"/>
      <c r="Y26" s="69"/>
      <c r="Z26" s="69"/>
      <c r="AA26" s="69"/>
      <c r="AB26" s="69"/>
      <c r="AC26" s="69"/>
      <c r="AD26" s="69"/>
      <c r="AE26" s="70"/>
    </row>
    <row r="27" spans="1:31">
      <c r="A27" s="135"/>
      <c r="B27" s="71" t="s">
        <v>9</v>
      </c>
      <c r="C27" s="82">
        <v>195</v>
      </c>
      <c r="D27" s="82">
        <v>205</v>
      </c>
      <c r="E27" s="82">
        <v>207</v>
      </c>
      <c r="F27" s="82">
        <v>142</v>
      </c>
      <c r="G27" s="82">
        <v>188</v>
      </c>
      <c r="H27" s="82">
        <v>233</v>
      </c>
      <c r="I27" s="82">
        <v>172</v>
      </c>
      <c r="J27" s="82">
        <v>162</v>
      </c>
      <c r="K27" s="82">
        <v>180</v>
      </c>
      <c r="L27" s="82">
        <v>156</v>
      </c>
      <c r="M27" s="82">
        <v>203</v>
      </c>
      <c r="N27" s="73"/>
      <c r="O27" s="73"/>
      <c r="P27" s="73"/>
      <c r="Q27" s="73"/>
      <c r="R27" s="73"/>
      <c r="S27" s="73"/>
      <c r="T27" s="73"/>
      <c r="U27" s="73"/>
      <c r="V27" s="73"/>
      <c r="W27" s="73"/>
      <c r="X27" s="73"/>
      <c r="Y27" s="73"/>
      <c r="Z27" s="73"/>
      <c r="AA27" s="73"/>
      <c r="AB27" s="73"/>
      <c r="AC27" s="73"/>
      <c r="AD27" s="73"/>
      <c r="AE27" s="74"/>
    </row>
    <row r="28" spans="1:31">
      <c r="A28" s="135"/>
      <c r="B28" s="71" t="s">
        <v>10</v>
      </c>
      <c r="C28" s="82">
        <v>230</v>
      </c>
      <c r="D28" s="82">
        <v>161</v>
      </c>
      <c r="E28" s="82">
        <v>142</v>
      </c>
      <c r="F28" s="82">
        <v>170</v>
      </c>
      <c r="G28" s="82">
        <v>160</v>
      </c>
      <c r="H28" s="82">
        <v>183</v>
      </c>
      <c r="I28" s="82">
        <v>192</v>
      </c>
      <c r="J28" s="82">
        <v>198</v>
      </c>
      <c r="K28" s="82">
        <v>161</v>
      </c>
      <c r="L28" s="82">
        <v>183</v>
      </c>
      <c r="M28" s="82">
        <v>152</v>
      </c>
      <c r="N28" s="82">
        <v>148</v>
      </c>
      <c r="O28" s="82">
        <v>173</v>
      </c>
      <c r="P28" s="82">
        <v>165</v>
      </c>
      <c r="Q28" s="82">
        <v>194</v>
      </c>
      <c r="R28" s="86" t="s">
        <v>17</v>
      </c>
      <c r="S28" s="86" t="s">
        <v>17</v>
      </c>
      <c r="T28" s="86" t="s">
        <v>17</v>
      </c>
      <c r="U28" s="86" t="s">
        <v>17</v>
      </c>
      <c r="V28" s="86" t="s">
        <v>17</v>
      </c>
      <c r="W28" s="86" t="s">
        <v>17</v>
      </c>
      <c r="X28" s="72">
        <v>165</v>
      </c>
      <c r="Y28" s="73"/>
      <c r="Z28" s="73"/>
      <c r="AA28" s="73"/>
      <c r="AB28" s="73"/>
      <c r="AC28" s="73"/>
      <c r="AD28" s="73"/>
      <c r="AE28" s="74"/>
    </row>
    <row r="29" spans="1:31">
      <c r="A29" s="135"/>
      <c r="B29" s="71" t="s">
        <v>11</v>
      </c>
      <c r="C29" s="82">
        <v>197</v>
      </c>
      <c r="D29" s="82">
        <v>221</v>
      </c>
      <c r="E29" s="82">
        <v>204</v>
      </c>
      <c r="F29" s="82">
        <v>225</v>
      </c>
      <c r="G29" s="82">
        <v>184</v>
      </c>
      <c r="H29" s="82">
        <v>227</v>
      </c>
      <c r="I29" s="82">
        <v>207</v>
      </c>
      <c r="J29" s="82">
        <v>192</v>
      </c>
      <c r="K29" s="82">
        <v>184</v>
      </c>
      <c r="L29" s="82">
        <v>192</v>
      </c>
      <c r="M29" s="82">
        <v>208</v>
      </c>
      <c r="N29" s="82">
        <v>212</v>
      </c>
      <c r="O29" s="82">
        <v>195</v>
      </c>
      <c r="P29" s="82">
        <v>214</v>
      </c>
      <c r="Q29" s="82">
        <v>179</v>
      </c>
      <c r="R29" s="86" t="s">
        <v>17</v>
      </c>
      <c r="S29" s="86" t="s">
        <v>17</v>
      </c>
      <c r="T29" s="86" t="s">
        <v>17</v>
      </c>
      <c r="U29" s="86" t="s">
        <v>17</v>
      </c>
      <c r="V29" s="86" t="s">
        <v>17</v>
      </c>
      <c r="W29" s="86" t="s">
        <v>17</v>
      </c>
      <c r="X29" s="82">
        <v>167</v>
      </c>
      <c r="Y29" s="73"/>
      <c r="Z29" s="73"/>
      <c r="AA29" s="73"/>
      <c r="AB29" s="73"/>
      <c r="AC29" s="73"/>
      <c r="AD29" s="73"/>
      <c r="AE29" s="74"/>
    </row>
    <row r="30" spans="1:31">
      <c r="A30" s="135"/>
      <c r="B30" s="71" t="s">
        <v>12</v>
      </c>
      <c r="C30" s="82">
        <v>197</v>
      </c>
      <c r="D30" s="82">
        <v>168</v>
      </c>
      <c r="E30" s="82">
        <v>146</v>
      </c>
      <c r="F30" s="82">
        <v>152</v>
      </c>
      <c r="G30" s="82">
        <v>140</v>
      </c>
      <c r="H30" s="82">
        <v>191</v>
      </c>
      <c r="I30" s="82">
        <v>151</v>
      </c>
      <c r="J30" s="82">
        <v>148</v>
      </c>
      <c r="K30" s="82">
        <v>178</v>
      </c>
      <c r="L30" s="82">
        <v>188</v>
      </c>
      <c r="M30" s="82">
        <v>184</v>
      </c>
      <c r="N30" s="82">
        <v>173</v>
      </c>
      <c r="O30" s="82">
        <v>152</v>
      </c>
      <c r="P30" s="82">
        <v>171</v>
      </c>
      <c r="Q30" s="82">
        <v>165</v>
      </c>
      <c r="R30" s="86" t="s">
        <v>17</v>
      </c>
      <c r="S30" s="86" t="s">
        <v>17</v>
      </c>
      <c r="T30" s="86" t="s">
        <v>17</v>
      </c>
      <c r="U30" s="86" t="s">
        <v>17</v>
      </c>
      <c r="V30" s="86" t="s">
        <v>17</v>
      </c>
      <c r="W30" s="86" t="s">
        <v>17</v>
      </c>
      <c r="X30" s="82">
        <v>188</v>
      </c>
      <c r="Y30" s="86" t="s">
        <v>17</v>
      </c>
      <c r="Z30" s="86" t="s">
        <v>17</v>
      </c>
      <c r="AA30" s="86" t="s">
        <v>17</v>
      </c>
      <c r="AB30" s="86" t="s">
        <v>17</v>
      </c>
      <c r="AC30" s="86" t="s">
        <v>17</v>
      </c>
      <c r="AD30" s="86" t="s">
        <v>17</v>
      </c>
      <c r="AE30" s="87">
        <v>158</v>
      </c>
    </row>
    <row r="31" spans="1:31" ht="46.5" thickBot="1">
      <c r="A31" s="136"/>
      <c r="B31" s="65" t="s">
        <v>13</v>
      </c>
      <c r="C31" s="88">
        <v>186</v>
      </c>
      <c r="D31" s="88">
        <v>180</v>
      </c>
      <c r="E31" s="88">
        <v>165</v>
      </c>
      <c r="F31" s="88">
        <v>170</v>
      </c>
      <c r="G31" s="88">
        <v>164</v>
      </c>
      <c r="H31" s="88">
        <v>223</v>
      </c>
      <c r="I31" s="88">
        <v>208</v>
      </c>
      <c r="J31" s="88">
        <v>197</v>
      </c>
      <c r="K31" s="88">
        <v>188</v>
      </c>
      <c r="L31" s="88">
        <v>190</v>
      </c>
      <c r="M31" s="88">
        <v>193</v>
      </c>
      <c r="N31" s="88">
        <v>210</v>
      </c>
      <c r="O31" s="88">
        <v>200</v>
      </c>
      <c r="P31" s="88">
        <v>176</v>
      </c>
      <c r="Q31" s="88">
        <v>166</v>
      </c>
      <c r="R31" s="89" t="s">
        <v>17</v>
      </c>
      <c r="S31" s="89" t="s">
        <v>17</v>
      </c>
      <c r="T31" s="89" t="s">
        <v>17</v>
      </c>
      <c r="U31" s="89" t="s">
        <v>17</v>
      </c>
      <c r="V31" s="89" t="s">
        <v>17</v>
      </c>
      <c r="W31" s="89" t="s">
        <v>17</v>
      </c>
      <c r="X31" s="88">
        <v>173</v>
      </c>
      <c r="Y31" s="89" t="s">
        <v>17</v>
      </c>
      <c r="Z31" s="89" t="s">
        <v>17</v>
      </c>
      <c r="AA31" s="89" t="s">
        <v>17</v>
      </c>
      <c r="AB31" s="89" t="s">
        <v>17</v>
      </c>
      <c r="AC31" s="89" t="s">
        <v>17</v>
      </c>
      <c r="AD31" s="89" t="s">
        <v>17</v>
      </c>
      <c r="AE31" s="90">
        <v>152</v>
      </c>
    </row>
    <row r="33" spans="1:31">
      <c r="A33" s="61" t="s">
        <v>28</v>
      </c>
    </row>
    <row r="34" spans="1:31">
      <c r="C34" s="132" t="s">
        <v>16</v>
      </c>
      <c r="D34" s="133"/>
      <c r="E34" s="133"/>
      <c r="F34" s="133"/>
      <c r="G34" s="133"/>
      <c r="H34" s="133"/>
      <c r="I34" s="133"/>
      <c r="J34" s="133"/>
      <c r="K34" s="133"/>
      <c r="L34" s="133"/>
      <c r="M34" s="133"/>
      <c r="N34" s="133"/>
      <c r="O34" s="133"/>
      <c r="P34" s="133"/>
      <c r="Q34" s="133"/>
      <c r="R34" s="133"/>
      <c r="S34" s="133"/>
      <c r="T34" s="133"/>
      <c r="U34" s="133"/>
      <c r="V34" s="133"/>
      <c r="W34" s="133"/>
      <c r="X34" s="133"/>
      <c r="Y34" s="133"/>
      <c r="Z34" s="133"/>
      <c r="AA34" s="133"/>
      <c r="AB34" s="133"/>
      <c r="AC34" s="133"/>
      <c r="AD34" s="133"/>
      <c r="AE34" s="133"/>
    </row>
    <row r="35" spans="1:31" ht="46.5" thickBot="1">
      <c r="A35" s="64"/>
      <c r="B35" s="65" t="s">
        <v>0</v>
      </c>
      <c r="C35" s="66">
        <v>0</v>
      </c>
      <c r="D35" s="66">
        <v>1</v>
      </c>
      <c r="E35" s="66">
        <v>2</v>
      </c>
      <c r="F35" s="66">
        <v>3</v>
      </c>
      <c r="G35" s="66">
        <v>4</v>
      </c>
      <c r="H35" s="66">
        <v>5</v>
      </c>
      <c r="I35" s="66">
        <v>6</v>
      </c>
      <c r="J35" s="66">
        <v>7</v>
      </c>
      <c r="K35" s="66">
        <v>8</v>
      </c>
      <c r="L35" s="66">
        <v>9</v>
      </c>
      <c r="M35" s="66">
        <v>10</v>
      </c>
      <c r="N35" s="66">
        <v>11</v>
      </c>
      <c r="O35" s="66">
        <v>12</v>
      </c>
      <c r="P35" s="66">
        <v>13</v>
      </c>
      <c r="Q35" s="66">
        <v>14</v>
      </c>
      <c r="R35" s="66">
        <v>15</v>
      </c>
      <c r="S35" s="66">
        <v>16</v>
      </c>
      <c r="T35" s="66">
        <v>17</v>
      </c>
      <c r="U35" s="66">
        <v>18</v>
      </c>
      <c r="V35" s="66">
        <v>19</v>
      </c>
      <c r="W35" s="66">
        <v>20</v>
      </c>
      <c r="X35" s="66">
        <v>21</v>
      </c>
      <c r="Y35" s="66">
        <v>22</v>
      </c>
      <c r="Z35" s="66">
        <v>23</v>
      </c>
      <c r="AA35" s="66">
        <v>24</v>
      </c>
      <c r="AB35" s="66">
        <v>25</v>
      </c>
      <c r="AC35" s="66">
        <v>26</v>
      </c>
      <c r="AD35" s="66">
        <v>27</v>
      </c>
      <c r="AE35" s="66">
        <v>28</v>
      </c>
    </row>
    <row r="36" spans="1:31">
      <c r="A36" s="134" t="s">
        <v>14</v>
      </c>
      <c r="B36" s="67" t="s">
        <v>2</v>
      </c>
      <c r="C36" s="91">
        <v>0.99</v>
      </c>
      <c r="D36" s="91">
        <v>0.98</v>
      </c>
      <c r="E36" s="91">
        <v>0.99</v>
      </c>
      <c r="F36" s="91">
        <v>0.99</v>
      </c>
      <c r="G36" s="91">
        <v>1</v>
      </c>
      <c r="H36" s="69"/>
      <c r="I36" s="69"/>
      <c r="J36" s="69"/>
      <c r="K36" s="69"/>
      <c r="L36" s="69"/>
      <c r="M36" s="69"/>
      <c r="N36" s="69"/>
      <c r="O36" s="69"/>
      <c r="P36" s="69"/>
      <c r="Q36" s="69"/>
      <c r="R36" s="69"/>
      <c r="S36" s="69"/>
      <c r="T36" s="69"/>
      <c r="U36" s="69"/>
      <c r="V36" s="69"/>
      <c r="W36" s="69"/>
      <c r="X36" s="69"/>
      <c r="Y36" s="69"/>
      <c r="Z36" s="69"/>
      <c r="AA36" s="69"/>
      <c r="AB36" s="69"/>
      <c r="AC36" s="69"/>
      <c r="AD36" s="69"/>
      <c r="AE36" s="70"/>
    </row>
    <row r="37" spans="1:31">
      <c r="A37" s="135"/>
      <c r="B37" s="71" t="s">
        <v>3</v>
      </c>
      <c r="C37" s="91">
        <v>1</v>
      </c>
      <c r="D37" s="91">
        <v>1</v>
      </c>
      <c r="E37" s="91">
        <v>0.98</v>
      </c>
      <c r="F37" s="91">
        <v>0.98</v>
      </c>
      <c r="G37" s="91">
        <v>0.98</v>
      </c>
      <c r="H37" s="73"/>
      <c r="I37" s="73"/>
      <c r="J37" s="73"/>
      <c r="K37" s="73"/>
      <c r="L37" s="73"/>
      <c r="M37" s="73"/>
      <c r="N37" s="73"/>
      <c r="O37" s="73"/>
      <c r="P37" s="73"/>
      <c r="Q37" s="73"/>
      <c r="R37" s="73"/>
      <c r="S37" s="73"/>
      <c r="T37" s="73"/>
      <c r="U37" s="73"/>
      <c r="V37" s="73"/>
      <c r="W37" s="73"/>
      <c r="X37" s="73"/>
      <c r="Y37" s="73"/>
      <c r="Z37" s="73"/>
      <c r="AA37" s="73"/>
      <c r="AB37" s="73"/>
      <c r="AC37" s="73"/>
      <c r="AD37" s="73"/>
      <c r="AE37" s="74"/>
    </row>
    <row r="38" spans="1:31">
      <c r="A38" s="135"/>
      <c r="B38" s="71" t="s">
        <v>4</v>
      </c>
      <c r="C38" s="91">
        <v>0.97</v>
      </c>
      <c r="D38" s="91">
        <v>1</v>
      </c>
      <c r="E38" s="91">
        <v>1</v>
      </c>
      <c r="F38" s="91">
        <v>1</v>
      </c>
      <c r="G38" s="91">
        <v>1</v>
      </c>
      <c r="H38" s="91">
        <v>1</v>
      </c>
      <c r="I38" s="91">
        <v>1</v>
      </c>
      <c r="J38" s="73"/>
      <c r="K38" s="73"/>
      <c r="L38" s="73"/>
      <c r="M38" s="73"/>
      <c r="N38" s="73"/>
      <c r="O38" s="73"/>
      <c r="P38" s="73"/>
      <c r="Q38" s="73"/>
      <c r="R38" s="73"/>
      <c r="S38" s="73"/>
      <c r="T38" s="73"/>
      <c r="U38" s="73"/>
      <c r="V38" s="73"/>
      <c r="W38" s="73"/>
      <c r="X38" s="73"/>
      <c r="Y38" s="73"/>
      <c r="Z38" s="73"/>
      <c r="AA38" s="73"/>
      <c r="AB38" s="73"/>
      <c r="AC38" s="73"/>
      <c r="AD38" s="73"/>
      <c r="AE38" s="74"/>
    </row>
    <row r="39" spans="1:31">
      <c r="A39" s="135"/>
      <c r="B39" s="71" t="s">
        <v>5</v>
      </c>
      <c r="C39" s="91">
        <v>0.99</v>
      </c>
      <c r="D39" s="91">
        <v>1</v>
      </c>
      <c r="E39" s="91">
        <v>1</v>
      </c>
      <c r="F39" s="91">
        <v>1</v>
      </c>
      <c r="G39" s="91">
        <v>1</v>
      </c>
      <c r="H39" s="91">
        <v>1</v>
      </c>
      <c r="I39" s="91">
        <v>1</v>
      </c>
      <c r="J39" s="73"/>
      <c r="K39" s="73"/>
      <c r="L39" s="73"/>
      <c r="M39" s="73"/>
      <c r="N39" s="73"/>
      <c r="O39" s="73"/>
      <c r="P39" s="73"/>
      <c r="Q39" s="73"/>
      <c r="R39" s="73"/>
      <c r="S39" s="73"/>
      <c r="T39" s="73"/>
      <c r="U39" s="73"/>
      <c r="V39" s="73"/>
      <c r="W39" s="73"/>
      <c r="X39" s="73"/>
      <c r="Y39" s="73"/>
      <c r="Z39" s="73"/>
      <c r="AA39" s="73"/>
      <c r="AB39" s="73"/>
      <c r="AC39" s="73"/>
      <c r="AD39" s="73"/>
      <c r="AE39" s="74"/>
    </row>
    <row r="40" spans="1:31">
      <c r="A40" s="135"/>
      <c r="B40" s="71" t="s">
        <v>6</v>
      </c>
      <c r="C40" s="91">
        <v>1</v>
      </c>
      <c r="D40" s="91">
        <v>1</v>
      </c>
      <c r="E40" s="91">
        <v>1</v>
      </c>
      <c r="F40" s="91">
        <v>1</v>
      </c>
      <c r="G40" s="91">
        <v>1</v>
      </c>
      <c r="H40" s="91">
        <v>1</v>
      </c>
      <c r="I40" s="91">
        <v>1</v>
      </c>
      <c r="J40" s="91">
        <v>1</v>
      </c>
      <c r="K40" s="91">
        <v>1</v>
      </c>
      <c r="L40" s="73"/>
      <c r="M40" s="73"/>
      <c r="N40" s="73"/>
      <c r="O40" s="73"/>
      <c r="P40" s="73"/>
      <c r="Q40" s="73"/>
      <c r="R40" s="73"/>
      <c r="S40" s="73"/>
      <c r="T40" s="73"/>
      <c r="U40" s="73"/>
      <c r="V40" s="73"/>
      <c r="W40" s="73"/>
      <c r="X40" s="73"/>
      <c r="Y40" s="73"/>
      <c r="Z40" s="73"/>
      <c r="AA40" s="73"/>
      <c r="AB40" s="73"/>
      <c r="AC40" s="73"/>
      <c r="AD40" s="73"/>
      <c r="AE40" s="74"/>
    </row>
    <row r="41" spans="1:31" ht="46.5" thickBot="1">
      <c r="A41" s="135"/>
      <c r="B41" s="71" t="s">
        <v>7</v>
      </c>
      <c r="C41" s="92">
        <v>1</v>
      </c>
      <c r="D41" s="92">
        <v>1</v>
      </c>
      <c r="E41" s="92">
        <v>1</v>
      </c>
      <c r="F41" s="92">
        <v>0.96</v>
      </c>
      <c r="G41" s="92">
        <v>1</v>
      </c>
      <c r="H41" s="92">
        <v>1</v>
      </c>
      <c r="I41" s="92">
        <v>1</v>
      </c>
      <c r="J41" s="92">
        <v>1</v>
      </c>
      <c r="K41" s="92">
        <v>0.98</v>
      </c>
      <c r="L41" s="73"/>
      <c r="M41" s="73"/>
      <c r="N41" s="73"/>
      <c r="O41" s="73"/>
      <c r="P41" s="73"/>
      <c r="Q41" s="73"/>
      <c r="R41" s="73"/>
      <c r="S41" s="73"/>
      <c r="T41" s="73"/>
      <c r="U41" s="73"/>
      <c r="V41" s="73"/>
      <c r="W41" s="73"/>
      <c r="X41" s="73"/>
      <c r="Y41" s="73"/>
      <c r="Z41" s="73"/>
      <c r="AA41" s="73"/>
      <c r="AB41" s="73"/>
      <c r="AC41" s="73"/>
      <c r="AD41" s="73"/>
      <c r="AE41" s="74"/>
    </row>
    <row r="42" spans="1:31">
      <c r="A42" s="134" t="s">
        <v>15</v>
      </c>
      <c r="B42" s="67" t="s">
        <v>8</v>
      </c>
      <c r="C42" s="93">
        <v>1</v>
      </c>
      <c r="D42" s="93">
        <v>1</v>
      </c>
      <c r="E42" s="93">
        <v>1</v>
      </c>
      <c r="F42" s="93">
        <v>1</v>
      </c>
      <c r="G42" s="93">
        <v>1</v>
      </c>
      <c r="H42" s="93">
        <v>1</v>
      </c>
      <c r="I42" s="93">
        <v>0.99</v>
      </c>
      <c r="J42" s="93">
        <v>1</v>
      </c>
      <c r="K42" s="93">
        <v>1</v>
      </c>
      <c r="L42" s="93">
        <v>1</v>
      </c>
      <c r="M42" s="93">
        <v>1</v>
      </c>
      <c r="N42" s="69"/>
      <c r="O42" s="69"/>
      <c r="P42" s="69"/>
      <c r="Q42" s="69"/>
      <c r="R42" s="69"/>
      <c r="S42" s="69"/>
      <c r="T42" s="69"/>
      <c r="U42" s="69"/>
      <c r="V42" s="69"/>
      <c r="W42" s="69"/>
      <c r="X42" s="69"/>
      <c r="Y42" s="69"/>
      <c r="Z42" s="69"/>
      <c r="AA42" s="69"/>
      <c r="AB42" s="69"/>
      <c r="AC42" s="69"/>
      <c r="AD42" s="69"/>
      <c r="AE42" s="70"/>
    </row>
    <row r="43" spans="1:31">
      <c r="A43" s="135"/>
      <c r="B43" s="71" t="s">
        <v>9</v>
      </c>
      <c r="C43" s="91">
        <v>1</v>
      </c>
      <c r="D43" s="91">
        <v>1</v>
      </c>
      <c r="E43" s="91">
        <v>0.99</v>
      </c>
      <c r="F43" s="91">
        <v>0.99</v>
      </c>
      <c r="G43" s="91">
        <v>1</v>
      </c>
      <c r="H43" s="91">
        <v>1</v>
      </c>
      <c r="I43" s="91">
        <v>1</v>
      </c>
      <c r="J43" s="91">
        <v>1</v>
      </c>
      <c r="K43" s="91">
        <v>1</v>
      </c>
      <c r="L43" s="91">
        <v>1</v>
      </c>
      <c r="M43" s="91">
        <v>1</v>
      </c>
      <c r="N43" s="73"/>
      <c r="O43" s="73"/>
      <c r="P43" s="73"/>
      <c r="Q43" s="73"/>
      <c r="R43" s="73"/>
      <c r="S43" s="73"/>
      <c r="T43" s="73"/>
      <c r="U43" s="73"/>
      <c r="V43" s="73"/>
      <c r="W43" s="73"/>
      <c r="X43" s="73"/>
      <c r="Y43" s="73"/>
      <c r="Z43" s="73"/>
      <c r="AA43" s="73"/>
      <c r="AB43" s="73"/>
      <c r="AC43" s="73"/>
      <c r="AD43" s="73"/>
      <c r="AE43" s="74"/>
    </row>
    <row r="44" spans="1:31">
      <c r="A44" s="135"/>
      <c r="B44" s="71" t="s">
        <v>10</v>
      </c>
      <c r="C44" s="91">
        <v>0.97</v>
      </c>
      <c r="D44" s="91">
        <v>1</v>
      </c>
      <c r="E44" s="91">
        <v>1</v>
      </c>
      <c r="F44" s="91">
        <v>1</v>
      </c>
      <c r="G44" s="91">
        <v>1</v>
      </c>
      <c r="H44" s="91">
        <v>1</v>
      </c>
      <c r="I44" s="91">
        <v>1</v>
      </c>
      <c r="J44" s="91">
        <v>0.99</v>
      </c>
      <c r="K44" s="91">
        <v>0.99</v>
      </c>
      <c r="L44" s="91">
        <v>0.99</v>
      </c>
      <c r="M44" s="91">
        <v>0.98</v>
      </c>
      <c r="N44" s="91">
        <v>0.99</v>
      </c>
      <c r="O44" s="91">
        <v>0.99</v>
      </c>
      <c r="P44" s="91">
        <v>1</v>
      </c>
      <c r="Q44" s="91">
        <v>1</v>
      </c>
      <c r="R44" s="86" t="s">
        <v>17</v>
      </c>
      <c r="S44" s="86" t="s">
        <v>17</v>
      </c>
      <c r="T44" s="86" t="s">
        <v>17</v>
      </c>
      <c r="U44" s="86" t="s">
        <v>17</v>
      </c>
      <c r="V44" s="86" t="s">
        <v>17</v>
      </c>
      <c r="W44" s="86" t="s">
        <v>17</v>
      </c>
      <c r="X44" s="72">
        <v>100</v>
      </c>
      <c r="Y44" s="73"/>
      <c r="Z44" s="73"/>
      <c r="AA44" s="73"/>
      <c r="AB44" s="73"/>
      <c r="AC44" s="73"/>
      <c r="AD44" s="73"/>
      <c r="AE44" s="74"/>
    </row>
    <row r="45" spans="1:31">
      <c r="A45" s="135"/>
      <c r="B45" s="71" t="s">
        <v>11</v>
      </c>
      <c r="C45" s="91">
        <v>1</v>
      </c>
      <c r="D45" s="91">
        <v>0.99</v>
      </c>
      <c r="E45" s="91">
        <v>0.98</v>
      </c>
      <c r="F45" s="91">
        <v>0.97</v>
      </c>
      <c r="G45" s="91">
        <v>0.99</v>
      </c>
      <c r="H45" s="91">
        <v>1</v>
      </c>
      <c r="I45" s="91">
        <v>0.99</v>
      </c>
      <c r="J45" s="91">
        <v>0.98</v>
      </c>
      <c r="K45" s="91">
        <v>1</v>
      </c>
      <c r="L45" s="91">
        <v>1</v>
      </c>
      <c r="M45" s="91">
        <v>1</v>
      </c>
      <c r="N45" s="91">
        <v>1</v>
      </c>
      <c r="O45" s="91">
        <v>1</v>
      </c>
      <c r="P45" s="91">
        <v>0.98</v>
      </c>
      <c r="Q45" s="91">
        <v>1</v>
      </c>
      <c r="R45" s="86" t="s">
        <v>17</v>
      </c>
      <c r="S45" s="86" t="s">
        <v>17</v>
      </c>
      <c r="T45" s="86" t="s">
        <v>17</v>
      </c>
      <c r="U45" s="86" t="s">
        <v>17</v>
      </c>
      <c r="V45" s="86" t="s">
        <v>17</v>
      </c>
      <c r="W45" s="86" t="s">
        <v>17</v>
      </c>
      <c r="X45" s="91">
        <v>1</v>
      </c>
      <c r="Y45" s="73"/>
      <c r="Z45" s="73"/>
      <c r="AA45" s="73"/>
      <c r="AB45" s="73"/>
      <c r="AC45" s="73"/>
      <c r="AD45" s="73"/>
      <c r="AE45" s="74"/>
    </row>
    <row r="46" spans="1:31">
      <c r="A46" s="135"/>
      <c r="B46" s="71" t="s">
        <v>12</v>
      </c>
      <c r="C46" s="91">
        <v>0.97</v>
      </c>
      <c r="D46" s="91">
        <v>1</v>
      </c>
      <c r="E46" s="91">
        <v>0.99</v>
      </c>
      <c r="F46" s="91">
        <v>1</v>
      </c>
      <c r="G46" s="91">
        <v>0.95</v>
      </c>
      <c r="H46" s="91">
        <v>1</v>
      </c>
      <c r="I46" s="91">
        <v>1</v>
      </c>
      <c r="J46" s="91">
        <v>1</v>
      </c>
      <c r="K46" s="91">
        <v>1</v>
      </c>
      <c r="L46" s="91">
        <v>1</v>
      </c>
      <c r="M46" s="91">
        <v>0.98</v>
      </c>
      <c r="N46" s="91">
        <v>0.9</v>
      </c>
      <c r="O46" s="91">
        <v>0.99</v>
      </c>
      <c r="P46" s="91">
        <v>1</v>
      </c>
      <c r="Q46" s="91">
        <v>1</v>
      </c>
      <c r="R46" s="86" t="s">
        <v>17</v>
      </c>
      <c r="S46" s="86" t="s">
        <v>17</v>
      </c>
      <c r="T46" s="86" t="s">
        <v>17</v>
      </c>
      <c r="U46" s="86" t="s">
        <v>17</v>
      </c>
      <c r="V46" s="86" t="s">
        <v>17</v>
      </c>
      <c r="W46" s="86" t="s">
        <v>17</v>
      </c>
      <c r="X46" s="91">
        <v>0.98</v>
      </c>
      <c r="Y46" s="86" t="s">
        <v>17</v>
      </c>
      <c r="Z46" s="86" t="s">
        <v>17</v>
      </c>
      <c r="AA46" s="86" t="s">
        <v>17</v>
      </c>
      <c r="AB46" s="86" t="s">
        <v>17</v>
      </c>
      <c r="AC46" s="86" t="s">
        <v>17</v>
      </c>
      <c r="AD46" s="86" t="s">
        <v>17</v>
      </c>
      <c r="AE46" s="94">
        <v>0.98</v>
      </c>
    </row>
    <row r="47" spans="1:31" ht="46.5" thickBot="1">
      <c r="A47" s="136"/>
      <c r="B47" s="65" t="s">
        <v>13</v>
      </c>
      <c r="C47" s="95">
        <v>1</v>
      </c>
      <c r="D47" s="95">
        <v>1</v>
      </c>
      <c r="E47" s="95">
        <v>1</v>
      </c>
      <c r="F47" s="95">
        <v>1</v>
      </c>
      <c r="G47" s="95">
        <v>1</v>
      </c>
      <c r="H47" s="95">
        <v>1</v>
      </c>
      <c r="I47" s="95">
        <v>0.97</v>
      </c>
      <c r="J47" s="95">
        <v>1</v>
      </c>
      <c r="K47" s="95">
        <v>1</v>
      </c>
      <c r="L47" s="95">
        <v>1</v>
      </c>
      <c r="M47" s="95">
        <v>0.99</v>
      </c>
      <c r="N47" s="95">
        <v>1</v>
      </c>
      <c r="O47" s="95">
        <v>1</v>
      </c>
      <c r="P47" s="95">
        <v>1</v>
      </c>
      <c r="Q47" s="95">
        <v>1</v>
      </c>
      <c r="R47" s="89" t="s">
        <v>17</v>
      </c>
      <c r="S47" s="89" t="s">
        <v>17</v>
      </c>
      <c r="T47" s="89" t="s">
        <v>17</v>
      </c>
      <c r="U47" s="89" t="s">
        <v>17</v>
      </c>
      <c r="V47" s="89" t="s">
        <v>17</v>
      </c>
      <c r="W47" s="89" t="s">
        <v>17</v>
      </c>
      <c r="X47" s="95">
        <v>1</v>
      </c>
      <c r="Y47" s="89" t="s">
        <v>17</v>
      </c>
      <c r="Z47" s="89" t="s">
        <v>17</v>
      </c>
      <c r="AA47" s="89" t="s">
        <v>17</v>
      </c>
      <c r="AB47" s="89" t="s">
        <v>17</v>
      </c>
      <c r="AC47" s="89" t="s">
        <v>17</v>
      </c>
      <c r="AD47" s="89" t="s">
        <v>17</v>
      </c>
      <c r="AE47" s="96">
        <v>1</v>
      </c>
    </row>
    <row r="49" spans="1:31" ht="74.099999999999994" customHeight="1">
      <c r="A49" s="138" t="s">
        <v>36</v>
      </c>
      <c r="B49" s="139"/>
      <c r="C49" s="139"/>
      <c r="D49" s="139"/>
      <c r="E49" s="139"/>
      <c r="F49" s="139"/>
      <c r="G49" s="139"/>
      <c r="H49" s="139"/>
      <c r="I49" s="139"/>
      <c r="J49" s="139"/>
      <c r="K49" s="139"/>
      <c r="L49" s="139"/>
      <c r="M49" s="139"/>
      <c r="N49" s="139"/>
      <c r="O49" s="139"/>
      <c r="P49" s="139"/>
      <c r="Q49" s="139"/>
      <c r="R49" s="139"/>
      <c r="S49" s="139"/>
      <c r="T49" s="139"/>
      <c r="U49" s="139"/>
      <c r="V49" s="139"/>
      <c r="W49" s="139"/>
      <c r="X49" s="139"/>
      <c r="Y49" s="139"/>
      <c r="Z49" s="139"/>
      <c r="AA49" s="139"/>
      <c r="AB49" s="139"/>
      <c r="AC49" s="139"/>
      <c r="AD49" s="139"/>
      <c r="AE49" s="139"/>
    </row>
    <row r="50" spans="1:31">
      <c r="A50" s="140"/>
      <c r="B50" s="140"/>
      <c r="C50" s="140"/>
      <c r="D50" s="140"/>
      <c r="E50" s="140"/>
      <c r="F50" s="140"/>
      <c r="G50" s="140"/>
      <c r="H50" s="140"/>
      <c r="I50" s="140"/>
      <c r="J50" s="140"/>
      <c r="K50" s="140"/>
      <c r="L50" s="140"/>
      <c r="M50" s="140"/>
      <c r="N50" s="140"/>
      <c r="O50" s="140"/>
      <c r="P50" s="140"/>
      <c r="Q50" s="140"/>
      <c r="R50" s="140"/>
      <c r="S50" s="140"/>
      <c r="T50" s="140"/>
      <c r="U50" s="140"/>
      <c r="V50" s="140"/>
      <c r="W50" s="140"/>
      <c r="X50" s="140"/>
      <c r="Y50" s="140"/>
      <c r="Z50" s="140"/>
      <c r="AA50" s="140"/>
      <c r="AB50" s="140"/>
      <c r="AC50" s="140"/>
      <c r="AD50" s="140"/>
      <c r="AE50" s="140"/>
    </row>
    <row r="51" spans="1:31">
      <c r="A51" s="140"/>
      <c r="B51" s="140"/>
      <c r="C51" s="140"/>
      <c r="D51" s="140"/>
      <c r="E51" s="140"/>
      <c r="F51" s="140"/>
      <c r="G51" s="140"/>
      <c r="H51" s="140"/>
      <c r="I51" s="140"/>
      <c r="J51" s="140"/>
      <c r="K51" s="140"/>
      <c r="L51" s="140"/>
      <c r="M51" s="140"/>
      <c r="N51" s="140"/>
      <c r="O51" s="140"/>
      <c r="P51" s="140"/>
      <c r="Q51" s="140"/>
      <c r="R51" s="140"/>
      <c r="S51" s="140"/>
      <c r="T51" s="140"/>
      <c r="U51" s="140"/>
      <c r="V51" s="140"/>
      <c r="W51" s="140"/>
      <c r="X51" s="140"/>
      <c r="Y51" s="140"/>
      <c r="Z51" s="140"/>
      <c r="AA51" s="140"/>
      <c r="AB51" s="140"/>
      <c r="AC51" s="140"/>
      <c r="AD51" s="140"/>
      <c r="AE51" s="140"/>
    </row>
    <row r="52" spans="1:31">
      <c r="A52" s="140"/>
      <c r="B52" s="140"/>
      <c r="C52" s="140"/>
      <c r="D52" s="140"/>
      <c r="E52" s="140"/>
      <c r="F52" s="140"/>
      <c r="G52" s="140"/>
      <c r="H52" s="140"/>
      <c r="I52" s="140"/>
      <c r="J52" s="140"/>
      <c r="K52" s="140"/>
      <c r="L52" s="140"/>
      <c r="M52" s="140"/>
      <c r="N52" s="140"/>
      <c r="O52" s="140"/>
      <c r="P52" s="140"/>
      <c r="Q52" s="140"/>
      <c r="R52" s="140"/>
      <c r="S52" s="140"/>
      <c r="T52" s="140"/>
      <c r="U52" s="140"/>
      <c r="V52" s="140"/>
      <c r="W52" s="140"/>
      <c r="X52" s="140"/>
      <c r="Y52" s="140"/>
      <c r="Z52" s="140"/>
      <c r="AA52" s="140"/>
      <c r="AB52" s="140"/>
      <c r="AC52" s="140"/>
      <c r="AD52" s="140"/>
      <c r="AE52" s="140"/>
    </row>
    <row r="53" spans="1:31">
      <c r="A53" s="140"/>
      <c r="B53" s="140"/>
      <c r="C53" s="140"/>
      <c r="D53" s="140"/>
      <c r="E53" s="140"/>
      <c r="F53" s="140"/>
      <c r="G53" s="140"/>
      <c r="H53" s="140"/>
      <c r="I53" s="140"/>
      <c r="J53" s="140"/>
      <c r="K53" s="140"/>
      <c r="L53" s="140"/>
      <c r="M53" s="140"/>
      <c r="N53" s="140"/>
      <c r="O53" s="140"/>
      <c r="P53" s="140"/>
      <c r="Q53" s="140"/>
      <c r="R53" s="140"/>
      <c r="S53" s="140"/>
      <c r="T53" s="140"/>
      <c r="U53" s="140"/>
      <c r="V53" s="140"/>
      <c r="W53" s="140"/>
      <c r="X53" s="140"/>
      <c r="Y53" s="140"/>
      <c r="Z53" s="140"/>
      <c r="AA53" s="140"/>
      <c r="AB53" s="140"/>
      <c r="AC53" s="140"/>
      <c r="AD53" s="140"/>
      <c r="AE53" s="140"/>
    </row>
    <row r="54" spans="1:31">
      <c r="A54" s="140"/>
      <c r="B54" s="140"/>
      <c r="C54" s="140"/>
      <c r="D54" s="140"/>
      <c r="E54" s="140"/>
      <c r="F54" s="140"/>
      <c r="G54" s="140"/>
      <c r="H54" s="140"/>
      <c r="I54" s="140"/>
      <c r="J54" s="140"/>
      <c r="K54" s="140"/>
      <c r="L54" s="140"/>
      <c r="M54" s="140"/>
      <c r="N54" s="140"/>
      <c r="O54" s="140"/>
      <c r="P54" s="140"/>
      <c r="Q54" s="140"/>
      <c r="R54" s="140"/>
      <c r="S54" s="140"/>
      <c r="T54" s="140"/>
      <c r="U54" s="140"/>
      <c r="V54" s="140"/>
      <c r="W54" s="140"/>
      <c r="X54" s="140"/>
      <c r="Y54" s="140"/>
      <c r="Z54" s="140"/>
      <c r="AA54" s="140"/>
      <c r="AB54" s="140"/>
      <c r="AC54" s="140"/>
      <c r="AD54" s="140"/>
      <c r="AE54" s="140"/>
    </row>
    <row r="55" spans="1:31">
      <c r="A55" s="140"/>
      <c r="B55" s="140"/>
      <c r="C55" s="140"/>
      <c r="D55" s="140"/>
      <c r="E55" s="140"/>
      <c r="F55" s="140"/>
      <c r="G55" s="140"/>
      <c r="H55" s="140"/>
      <c r="I55" s="140"/>
      <c r="J55" s="140"/>
      <c r="K55" s="140"/>
      <c r="L55" s="140"/>
      <c r="M55" s="140"/>
      <c r="N55" s="140"/>
      <c r="O55" s="140"/>
      <c r="P55" s="140"/>
      <c r="Q55" s="140"/>
      <c r="R55" s="140"/>
      <c r="S55" s="140"/>
      <c r="T55" s="140"/>
      <c r="U55" s="140"/>
      <c r="V55" s="140"/>
      <c r="W55" s="140"/>
      <c r="X55" s="140"/>
      <c r="Y55" s="140"/>
      <c r="Z55" s="140"/>
      <c r="AA55" s="140"/>
      <c r="AB55" s="140"/>
      <c r="AC55" s="140"/>
      <c r="AD55" s="140"/>
      <c r="AE55" s="140"/>
    </row>
    <row r="56" spans="1:31">
      <c r="A56" s="140"/>
      <c r="B56" s="140"/>
      <c r="C56" s="140"/>
      <c r="D56" s="140"/>
      <c r="E56" s="140"/>
      <c r="F56" s="140"/>
      <c r="G56" s="140"/>
      <c r="H56" s="140"/>
      <c r="I56" s="140"/>
      <c r="J56" s="140"/>
      <c r="K56" s="140"/>
      <c r="L56" s="140"/>
      <c r="M56" s="140"/>
      <c r="N56" s="140"/>
      <c r="O56" s="140"/>
      <c r="P56" s="140"/>
      <c r="Q56" s="140"/>
      <c r="R56" s="140"/>
      <c r="S56" s="140"/>
      <c r="T56" s="140"/>
      <c r="U56" s="140"/>
      <c r="V56" s="140"/>
      <c r="W56" s="140"/>
      <c r="X56" s="140"/>
      <c r="Y56" s="140"/>
      <c r="Z56" s="140"/>
      <c r="AA56" s="140"/>
      <c r="AB56" s="140"/>
      <c r="AC56" s="140"/>
      <c r="AD56" s="140"/>
      <c r="AE56" s="140"/>
    </row>
    <row r="57" spans="1:31">
      <c r="A57" s="140"/>
      <c r="B57" s="140"/>
      <c r="C57" s="140"/>
      <c r="D57" s="140"/>
      <c r="E57" s="140"/>
      <c r="F57" s="140"/>
      <c r="G57" s="140"/>
      <c r="H57" s="140"/>
      <c r="I57" s="140"/>
      <c r="J57" s="140"/>
      <c r="K57" s="140"/>
      <c r="L57" s="140"/>
      <c r="M57" s="140"/>
      <c r="N57" s="140"/>
      <c r="O57" s="140"/>
      <c r="P57" s="140"/>
      <c r="Q57" s="140"/>
      <c r="R57" s="140"/>
      <c r="S57" s="140"/>
      <c r="T57" s="140"/>
      <c r="U57" s="140"/>
      <c r="V57" s="140"/>
      <c r="W57" s="140"/>
      <c r="X57" s="140"/>
      <c r="Y57" s="140"/>
      <c r="Z57" s="140"/>
      <c r="AA57" s="140"/>
      <c r="AB57" s="140"/>
      <c r="AC57" s="140"/>
      <c r="AD57" s="140"/>
      <c r="AE57" s="140"/>
    </row>
    <row r="58" spans="1:31">
      <c r="A58" s="140"/>
      <c r="B58" s="140"/>
      <c r="C58" s="140"/>
      <c r="D58" s="140"/>
      <c r="E58" s="140"/>
      <c r="F58" s="140"/>
      <c r="G58" s="140"/>
      <c r="H58" s="140"/>
      <c r="I58" s="140"/>
      <c r="J58" s="140"/>
      <c r="K58" s="140"/>
      <c r="L58" s="140"/>
      <c r="M58" s="140"/>
      <c r="N58" s="140"/>
      <c r="O58" s="140"/>
      <c r="P58" s="140"/>
      <c r="Q58" s="140"/>
      <c r="R58" s="140"/>
      <c r="S58" s="140"/>
      <c r="T58" s="140"/>
      <c r="U58" s="140"/>
      <c r="V58" s="140"/>
      <c r="W58" s="140"/>
      <c r="X58" s="140"/>
      <c r="Y58" s="140"/>
      <c r="Z58" s="140"/>
      <c r="AA58" s="140"/>
      <c r="AB58" s="140"/>
      <c r="AC58" s="140"/>
      <c r="AD58" s="140"/>
      <c r="AE58" s="140"/>
    </row>
    <row r="59" spans="1:31">
      <c r="A59" s="140"/>
      <c r="B59" s="140"/>
      <c r="C59" s="140"/>
      <c r="D59" s="140"/>
      <c r="E59" s="140"/>
      <c r="F59" s="140"/>
      <c r="G59" s="140"/>
      <c r="H59" s="140"/>
      <c r="I59" s="140"/>
      <c r="J59" s="140"/>
      <c r="K59" s="140"/>
      <c r="L59" s="140"/>
      <c r="M59" s="140"/>
      <c r="N59" s="140"/>
      <c r="O59" s="140"/>
      <c r="P59" s="140"/>
      <c r="Q59" s="140"/>
      <c r="R59" s="140"/>
      <c r="S59" s="140"/>
      <c r="T59" s="140"/>
      <c r="U59" s="140"/>
      <c r="V59" s="140"/>
      <c r="W59" s="140"/>
      <c r="X59" s="140"/>
      <c r="Y59" s="140"/>
      <c r="Z59" s="140"/>
      <c r="AA59" s="140"/>
      <c r="AB59" s="140"/>
      <c r="AC59" s="140"/>
      <c r="AD59" s="140"/>
      <c r="AE59" s="140"/>
    </row>
    <row r="60" spans="1:31">
      <c r="A60" s="140"/>
      <c r="B60" s="140"/>
      <c r="C60" s="140"/>
      <c r="D60" s="140"/>
      <c r="E60" s="140"/>
      <c r="F60" s="140"/>
      <c r="G60" s="140"/>
      <c r="H60" s="140"/>
      <c r="I60" s="140"/>
      <c r="J60" s="140"/>
      <c r="K60" s="140"/>
      <c r="L60" s="140"/>
      <c r="M60" s="140"/>
      <c r="N60" s="140"/>
      <c r="O60" s="140"/>
      <c r="P60" s="140"/>
      <c r="Q60" s="140"/>
      <c r="R60" s="140"/>
      <c r="S60" s="140"/>
      <c r="T60" s="140"/>
      <c r="U60" s="140"/>
      <c r="V60" s="140"/>
      <c r="W60" s="140"/>
      <c r="X60" s="140"/>
      <c r="Y60" s="140"/>
      <c r="Z60" s="140"/>
      <c r="AA60" s="140"/>
      <c r="AB60" s="140"/>
      <c r="AC60" s="140"/>
      <c r="AD60" s="140"/>
      <c r="AE60" s="140"/>
    </row>
    <row r="61" spans="1:31">
      <c r="A61" s="140"/>
      <c r="B61" s="140"/>
      <c r="C61" s="140"/>
      <c r="D61" s="140"/>
      <c r="E61" s="140"/>
      <c r="F61" s="140"/>
      <c r="G61" s="140"/>
      <c r="H61" s="140"/>
      <c r="I61" s="140"/>
      <c r="J61" s="140"/>
      <c r="K61" s="140"/>
      <c r="L61" s="140"/>
      <c r="M61" s="140"/>
      <c r="N61" s="140"/>
      <c r="O61" s="140"/>
      <c r="P61" s="140"/>
      <c r="Q61" s="140"/>
      <c r="R61" s="140"/>
      <c r="S61" s="140"/>
      <c r="T61" s="140"/>
      <c r="U61" s="140"/>
      <c r="V61" s="140"/>
      <c r="W61" s="140"/>
      <c r="X61" s="140"/>
      <c r="Y61" s="140"/>
      <c r="Z61" s="140"/>
      <c r="AA61" s="140"/>
      <c r="AB61" s="140"/>
      <c r="AC61" s="140"/>
      <c r="AD61" s="140"/>
      <c r="AE61" s="140"/>
    </row>
    <row r="62" spans="1:31">
      <c r="A62" s="140"/>
      <c r="B62" s="140"/>
      <c r="C62" s="140"/>
      <c r="D62" s="140"/>
      <c r="E62" s="140"/>
      <c r="F62" s="140"/>
      <c r="G62" s="140"/>
      <c r="H62" s="140"/>
      <c r="I62" s="140"/>
      <c r="J62" s="140"/>
      <c r="K62" s="140"/>
      <c r="L62" s="140"/>
      <c r="M62" s="140"/>
      <c r="N62" s="140"/>
      <c r="O62" s="140"/>
      <c r="P62" s="140"/>
      <c r="Q62" s="140"/>
      <c r="R62" s="140"/>
      <c r="S62" s="140"/>
      <c r="T62" s="140"/>
      <c r="U62" s="140"/>
      <c r="V62" s="140"/>
      <c r="W62" s="140"/>
      <c r="X62" s="140"/>
      <c r="Y62" s="140"/>
      <c r="Z62" s="140"/>
      <c r="AA62" s="140"/>
      <c r="AB62" s="140"/>
      <c r="AC62" s="140"/>
      <c r="AD62" s="140"/>
      <c r="AE62" s="140"/>
    </row>
    <row r="63" spans="1:31">
      <c r="A63" s="140"/>
      <c r="B63" s="140"/>
      <c r="C63" s="140"/>
      <c r="D63" s="140"/>
      <c r="E63" s="140"/>
      <c r="F63" s="140"/>
      <c r="G63" s="140"/>
      <c r="H63" s="140"/>
      <c r="I63" s="140"/>
      <c r="J63" s="140"/>
      <c r="K63" s="140"/>
      <c r="L63" s="140"/>
      <c r="M63" s="140"/>
      <c r="N63" s="140"/>
      <c r="O63" s="140"/>
      <c r="P63" s="140"/>
      <c r="Q63" s="140"/>
      <c r="R63" s="140"/>
      <c r="S63" s="140"/>
      <c r="T63" s="140"/>
      <c r="U63" s="140"/>
      <c r="V63" s="140"/>
      <c r="W63" s="140"/>
      <c r="X63" s="140"/>
      <c r="Y63" s="140"/>
      <c r="Z63" s="140"/>
      <c r="AA63" s="140"/>
      <c r="AB63" s="140"/>
      <c r="AC63" s="140"/>
      <c r="AD63" s="140"/>
      <c r="AE63" s="140"/>
    </row>
    <row r="64" spans="1:31">
      <c r="A64" s="140"/>
      <c r="B64" s="140"/>
      <c r="C64" s="140"/>
      <c r="D64" s="140"/>
      <c r="E64" s="140"/>
      <c r="F64" s="140"/>
      <c r="G64" s="140"/>
      <c r="H64" s="140"/>
      <c r="I64" s="140"/>
      <c r="J64" s="140"/>
      <c r="K64" s="140"/>
      <c r="L64" s="140"/>
      <c r="M64" s="140"/>
      <c r="N64" s="140"/>
      <c r="O64" s="140"/>
      <c r="P64" s="140"/>
      <c r="Q64" s="140"/>
      <c r="R64" s="140"/>
      <c r="S64" s="140"/>
      <c r="T64" s="140"/>
      <c r="U64" s="140"/>
      <c r="V64" s="140"/>
      <c r="W64" s="140"/>
      <c r="X64" s="140"/>
      <c r="Y64" s="140"/>
      <c r="Z64" s="140"/>
      <c r="AA64" s="140"/>
      <c r="AB64" s="140"/>
      <c r="AC64" s="140"/>
      <c r="AD64" s="140"/>
      <c r="AE64" s="140"/>
    </row>
    <row r="65" spans="1:31">
      <c r="A65" s="140"/>
      <c r="B65" s="140"/>
      <c r="C65" s="140"/>
      <c r="D65" s="140"/>
      <c r="E65" s="140"/>
      <c r="F65" s="140"/>
      <c r="G65" s="140"/>
      <c r="H65" s="140"/>
      <c r="I65" s="140"/>
      <c r="J65" s="140"/>
      <c r="K65" s="140"/>
      <c r="L65" s="140"/>
      <c r="M65" s="140"/>
      <c r="N65" s="140"/>
      <c r="O65" s="140"/>
      <c r="P65" s="140"/>
      <c r="Q65" s="140"/>
      <c r="R65" s="140"/>
      <c r="S65" s="140"/>
      <c r="T65" s="140"/>
      <c r="U65" s="140"/>
      <c r="V65" s="140"/>
      <c r="W65" s="140"/>
      <c r="X65" s="140"/>
      <c r="Y65" s="140"/>
      <c r="Z65" s="140"/>
      <c r="AA65" s="140"/>
      <c r="AB65" s="140"/>
      <c r="AC65" s="140"/>
      <c r="AD65" s="140"/>
      <c r="AE65" s="140"/>
    </row>
  </sheetData>
  <mergeCells count="10">
    <mergeCell ref="A36:A41"/>
    <mergeCell ref="A42:A47"/>
    <mergeCell ref="A4:A9"/>
    <mergeCell ref="A10:A15"/>
    <mergeCell ref="A49:AE65"/>
    <mergeCell ref="C2:AE2"/>
    <mergeCell ref="C18:AE18"/>
    <mergeCell ref="A20:A25"/>
    <mergeCell ref="A26:A31"/>
    <mergeCell ref="C34:AE34"/>
  </mergeCells>
  <conditionalFormatting sqref="X44">
    <cfRule type="cellIs" dxfId="0" priority="1" operator="greaterThan">
      <formula>104.5</formula>
    </cfRule>
  </conditionalFormatting>
  <pageMargins left="0.7" right="0.7" top="0.75" bottom="0.75" header="0.3" footer="0.3"/>
  <pageSetup scale="52" orientation="portrait" horizontalDpi="0" verticalDpi="0"/>
</worksheet>
</file>

<file path=xl/worksheets/sheet2.xml><?xml version="1.0" encoding="utf-8"?>
<worksheet xmlns="http://schemas.openxmlformats.org/spreadsheetml/2006/main" xmlns:r="http://schemas.openxmlformats.org/officeDocument/2006/relationships">
  <dimension ref="A1:Z139"/>
  <sheetViews>
    <sheetView zoomScale="70" zoomScaleNormal="70" workbookViewId="0">
      <selection activeCell="B6" sqref="B6"/>
    </sheetView>
  </sheetViews>
  <sheetFormatPr defaultColWidth="11" defaultRowHeight="15.75"/>
  <sheetData>
    <row r="1" spans="1:26">
      <c r="A1" s="97" t="s">
        <v>37</v>
      </c>
      <c r="B1" s="98"/>
      <c r="C1" s="99"/>
      <c r="D1" s="99"/>
      <c r="E1" s="99"/>
      <c r="F1" s="99"/>
      <c r="G1" s="99"/>
      <c r="H1" s="99"/>
      <c r="I1" s="99"/>
      <c r="J1" s="99"/>
      <c r="K1" s="99"/>
      <c r="L1" s="99"/>
      <c r="M1" s="99"/>
      <c r="N1" s="99"/>
      <c r="O1" s="99"/>
      <c r="P1" s="99"/>
      <c r="Q1" s="99"/>
      <c r="R1" s="99"/>
      <c r="S1" s="99"/>
      <c r="T1" s="99"/>
      <c r="U1" s="99"/>
      <c r="V1" s="99"/>
      <c r="W1" s="99"/>
      <c r="X1" s="99"/>
      <c r="Y1" s="99"/>
      <c r="Z1" s="99"/>
    </row>
    <row r="2" spans="1:26">
      <c r="A2" s="100" t="s">
        <v>38</v>
      </c>
      <c r="B2" s="100" t="s">
        <v>39</v>
      </c>
      <c r="C2" s="101" t="s">
        <v>40</v>
      </c>
      <c r="D2" s="101" t="s">
        <v>41</v>
      </c>
      <c r="E2" s="101" t="s">
        <v>42</v>
      </c>
      <c r="F2" s="101" t="s">
        <v>43</v>
      </c>
      <c r="G2" s="101" t="s">
        <v>44</v>
      </c>
      <c r="H2" s="101" t="s">
        <v>45</v>
      </c>
      <c r="I2" s="101" t="s">
        <v>46</v>
      </c>
      <c r="J2" s="101" t="s">
        <v>47</v>
      </c>
      <c r="K2" s="101" t="s">
        <v>48</v>
      </c>
      <c r="L2" s="101" t="s">
        <v>49</v>
      </c>
      <c r="M2" s="101" t="s">
        <v>50</v>
      </c>
      <c r="N2" s="101" t="s">
        <v>51</v>
      </c>
      <c r="O2" s="102" t="s">
        <v>52</v>
      </c>
      <c r="P2" s="101" t="s">
        <v>53</v>
      </c>
      <c r="Q2" s="103" t="s">
        <v>54</v>
      </c>
      <c r="R2" s="102" t="s">
        <v>55</v>
      </c>
      <c r="S2" s="102" t="s">
        <v>56</v>
      </c>
      <c r="T2" s="101" t="s">
        <v>57</v>
      </c>
      <c r="U2" s="102" t="s">
        <v>58</v>
      </c>
      <c r="V2" s="103" t="s">
        <v>59</v>
      </c>
      <c r="W2" s="102" t="s">
        <v>60</v>
      </c>
      <c r="X2" s="104" t="s">
        <v>61</v>
      </c>
      <c r="Y2" s="105" t="s">
        <v>62</v>
      </c>
      <c r="Z2" s="102" t="s">
        <v>63</v>
      </c>
    </row>
    <row r="3" spans="1:26">
      <c r="A3" s="106"/>
      <c r="B3" s="106"/>
      <c r="C3" s="107" t="s">
        <v>64</v>
      </c>
      <c r="D3" s="107" t="s">
        <v>64</v>
      </c>
      <c r="E3" s="107" t="s">
        <v>64</v>
      </c>
      <c r="F3" s="107" t="s">
        <v>64</v>
      </c>
      <c r="G3" s="107" t="s">
        <v>64</v>
      </c>
      <c r="H3" s="107" t="s">
        <v>64</v>
      </c>
      <c r="I3" s="107" t="s">
        <v>65</v>
      </c>
      <c r="J3" s="107" t="s">
        <v>65</v>
      </c>
      <c r="K3" s="107" t="s">
        <v>65</v>
      </c>
      <c r="L3" s="107" t="s">
        <v>65</v>
      </c>
      <c r="M3" s="107" t="s">
        <v>65</v>
      </c>
      <c r="N3" s="107" t="s">
        <v>66</v>
      </c>
      <c r="O3" s="108" t="s">
        <v>67</v>
      </c>
      <c r="P3" s="107" t="s">
        <v>65</v>
      </c>
      <c r="Q3" s="109" t="s">
        <v>68</v>
      </c>
      <c r="R3" s="108" t="s">
        <v>69</v>
      </c>
      <c r="S3" s="108" t="s">
        <v>67</v>
      </c>
      <c r="T3" s="107" t="s">
        <v>70</v>
      </c>
      <c r="U3" s="108" t="s">
        <v>68</v>
      </c>
      <c r="V3" s="107" t="s">
        <v>64</v>
      </c>
      <c r="W3" s="108" t="s">
        <v>71</v>
      </c>
      <c r="X3" s="110" t="s">
        <v>65</v>
      </c>
      <c r="Y3" s="111" t="s">
        <v>65</v>
      </c>
      <c r="Z3" s="108" t="s">
        <v>68</v>
      </c>
    </row>
    <row r="4" spans="1:26">
      <c r="A4" s="106"/>
      <c r="B4" s="106"/>
      <c r="C4" s="107" t="s">
        <v>72</v>
      </c>
      <c r="D4" s="107" t="s">
        <v>73</v>
      </c>
      <c r="E4" s="107" t="s">
        <v>74</v>
      </c>
      <c r="F4" s="107" t="s">
        <v>75</v>
      </c>
      <c r="G4" s="107" t="s">
        <v>76</v>
      </c>
      <c r="H4" s="107">
        <v>0</v>
      </c>
      <c r="I4" s="107"/>
      <c r="J4" s="107"/>
      <c r="K4" s="107"/>
      <c r="L4" s="107"/>
      <c r="M4" s="107"/>
      <c r="N4" s="107" t="s">
        <v>77</v>
      </c>
      <c r="O4" s="107" t="s">
        <v>78</v>
      </c>
      <c r="P4" s="107" t="s">
        <v>79</v>
      </c>
      <c r="Q4" s="107" t="s">
        <v>80</v>
      </c>
      <c r="R4" s="107" t="s">
        <v>81</v>
      </c>
      <c r="S4" s="107" t="s">
        <v>82</v>
      </c>
      <c r="T4" s="112" t="s">
        <v>83</v>
      </c>
      <c r="U4" s="107"/>
      <c r="V4" s="107" t="s">
        <v>84</v>
      </c>
      <c r="W4" s="107" t="s">
        <v>85</v>
      </c>
      <c r="X4" s="107"/>
      <c r="Y4" s="107"/>
      <c r="Z4" s="107"/>
    </row>
    <row r="5" spans="1:26">
      <c r="A5" s="98" t="s">
        <v>2</v>
      </c>
      <c r="B5" s="98">
        <v>0</v>
      </c>
      <c r="C5" s="113">
        <v>20.49</v>
      </c>
      <c r="D5" s="113">
        <v>14.35</v>
      </c>
      <c r="E5" s="113">
        <v>0.13</v>
      </c>
      <c r="F5" s="113">
        <v>6</v>
      </c>
      <c r="G5" s="113">
        <v>0</v>
      </c>
      <c r="H5" s="113">
        <v>0</v>
      </c>
      <c r="I5" s="114">
        <v>0.70099999999999996</v>
      </c>
      <c r="J5" s="114">
        <v>6.0000000000000001E-3</v>
      </c>
      <c r="K5" s="114">
        <v>0.29299999999999998</v>
      </c>
      <c r="L5" s="114">
        <v>0</v>
      </c>
      <c r="M5" s="114">
        <v>0</v>
      </c>
      <c r="N5" s="113">
        <v>6.6</v>
      </c>
      <c r="O5" s="115">
        <v>10.5</v>
      </c>
      <c r="P5" s="116">
        <v>0.37780000000000002</v>
      </c>
      <c r="Q5" s="117">
        <v>57</v>
      </c>
      <c r="R5" s="115">
        <v>16</v>
      </c>
      <c r="S5" s="115">
        <v>27.9</v>
      </c>
      <c r="T5" s="114">
        <v>0.20699999999999999</v>
      </c>
      <c r="U5" s="115">
        <v>47.7</v>
      </c>
      <c r="V5" s="117">
        <v>528</v>
      </c>
      <c r="W5" s="115">
        <v>8.8000000000000007</v>
      </c>
      <c r="X5" s="116">
        <v>4.5999999999999999E-3</v>
      </c>
      <c r="Y5" s="114">
        <v>0.36899999999999999</v>
      </c>
      <c r="Z5" s="115">
        <v>15.9</v>
      </c>
    </row>
    <row r="6" spans="1:26">
      <c r="A6" s="98"/>
      <c r="B6" s="98">
        <v>1</v>
      </c>
      <c r="C6" s="113">
        <v>22.57</v>
      </c>
      <c r="D6" s="113">
        <v>14.38</v>
      </c>
      <c r="E6" s="113">
        <v>0.11</v>
      </c>
      <c r="F6" s="113">
        <v>8.08</v>
      </c>
      <c r="G6" s="113">
        <v>0</v>
      </c>
      <c r="H6" s="113">
        <v>0</v>
      </c>
      <c r="I6" s="114">
        <v>0.63700000000000001</v>
      </c>
      <c r="J6" s="114">
        <v>5.0000000000000001E-3</v>
      </c>
      <c r="K6" s="114">
        <v>0.35799999999999998</v>
      </c>
      <c r="L6" s="114">
        <v>0</v>
      </c>
      <c r="M6" s="114">
        <v>0</v>
      </c>
      <c r="N6" s="113">
        <v>6.63</v>
      </c>
      <c r="O6" s="115">
        <v>10.7</v>
      </c>
      <c r="P6" s="116">
        <v>0.3669</v>
      </c>
      <c r="Q6" s="117">
        <v>55</v>
      </c>
      <c r="R6" s="115">
        <v>16.100000000000001</v>
      </c>
      <c r="S6" s="115">
        <v>29.1</v>
      </c>
      <c r="T6" s="114">
        <v>0.20899999999999999</v>
      </c>
      <c r="U6" s="115">
        <v>46.1</v>
      </c>
      <c r="V6" s="117">
        <v>598</v>
      </c>
      <c r="W6" s="115">
        <v>9.5</v>
      </c>
      <c r="X6" s="116">
        <v>5.7000000000000002E-3</v>
      </c>
      <c r="Y6" s="114">
        <v>0.374</v>
      </c>
      <c r="Z6" s="115">
        <v>15.3</v>
      </c>
    </row>
    <row r="7" spans="1:26">
      <c r="A7" s="98"/>
      <c r="B7" s="98">
        <v>2</v>
      </c>
      <c r="C7" s="113">
        <v>16.5</v>
      </c>
      <c r="D7" s="113">
        <v>11.12</v>
      </c>
      <c r="E7" s="113">
        <v>0.15</v>
      </c>
      <c r="F7" s="113">
        <v>5.23</v>
      </c>
      <c r="G7" s="113">
        <v>0</v>
      </c>
      <c r="H7" s="113">
        <v>0</v>
      </c>
      <c r="I7" s="114">
        <v>0.67400000000000004</v>
      </c>
      <c r="J7" s="114">
        <v>8.9999999999999993E-3</v>
      </c>
      <c r="K7" s="114">
        <v>0.317</v>
      </c>
      <c r="L7" s="114">
        <v>0</v>
      </c>
      <c r="M7" s="114">
        <v>0</v>
      </c>
      <c r="N7" s="113">
        <v>6.16</v>
      </c>
      <c r="O7" s="115">
        <v>9.6999999999999993</v>
      </c>
      <c r="P7" s="116">
        <v>0.34160000000000001</v>
      </c>
      <c r="Q7" s="117">
        <v>55</v>
      </c>
      <c r="R7" s="115">
        <v>15.7</v>
      </c>
      <c r="S7" s="115">
        <v>28.4</v>
      </c>
      <c r="T7" s="114">
        <v>0.20899999999999999</v>
      </c>
      <c r="U7" s="115">
        <v>46.1</v>
      </c>
      <c r="V7" s="117">
        <v>473</v>
      </c>
      <c r="W7" s="115">
        <v>9.1999999999999993</v>
      </c>
      <c r="X7" s="116">
        <v>4.3E-3</v>
      </c>
      <c r="Y7" s="114">
        <v>0.379</v>
      </c>
      <c r="Z7" s="115">
        <v>15.9</v>
      </c>
    </row>
    <row r="8" spans="1:26">
      <c r="A8" s="98"/>
      <c r="B8" s="98">
        <v>3</v>
      </c>
      <c r="C8" s="113">
        <v>21.98</v>
      </c>
      <c r="D8" s="113">
        <v>14.17</v>
      </c>
      <c r="E8" s="113">
        <v>0.12</v>
      </c>
      <c r="F8" s="113">
        <v>7.69</v>
      </c>
      <c r="G8" s="113">
        <v>0</v>
      </c>
      <c r="H8" s="113">
        <v>0</v>
      </c>
      <c r="I8" s="114">
        <v>0.64500000000000002</v>
      </c>
      <c r="J8" s="114">
        <v>6.0000000000000001E-3</v>
      </c>
      <c r="K8" s="114">
        <v>0.35</v>
      </c>
      <c r="L8" s="114">
        <v>0</v>
      </c>
      <c r="M8" s="114">
        <v>0</v>
      </c>
      <c r="N8" s="113">
        <v>6.32</v>
      </c>
      <c r="O8" s="115">
        <v>9.8000000000000007</v>
      </c>
      <c r="P8" s="116">
        <v>0.35170000000000001</v>
      </c>
      <c r="Q8" s="117">
        <v>56</v>
      </c>
      <c r="R8" s="115">
        <v>15.5</v>
      </c>
      <c r="S8" s="115">
        <v>27.8</v>
      </c>
      <c r="T8" s="114">
        <v>0.20200000000000001</v>
      </c>
      <c r="U8" s="115">
        <v>44.5</v>
      </c>
      <c r="V8" s="117">
        <v>530</v>
      </c>
      <c r="W8" s="115">
        <v>8.6999999999999993</v>
      </c>
      <c r="X8" s="116">
        <v>4.5999999999999999E-3</v>
      </c>
      <c r="Y8" s="114">
        <v>0.35</v>
      </c>
      <c r="Z8" s="115">
        <v>13.7</v>
      </c>
    </row>
    <row r="9" spans="1:26">
      <c r="A9" s="98"/>
      <c r="B9" s="98">
        <v>4</v>
      </c>
      <c r="C9" s="113">
        <v>18.82</v>
      </c>
      <c r="D9" s="113">
        <v>12.35</v>
      </c>
      <c r="E9" s="113">
        <v>0.14000000000000001</v>
      </c>
      <c r="F9" s="113">
        <v>6.33</v>
      </c>
      <c r="G9" s="113">
        <v>0</v>
      </c>
      <c r="H9" s="113">
        <v>0</v>
      </c>
      <c r="I9" s="114">
        <v>0.65600000000000003</v>
      </c>
      <c r="J9" s="114">
        <v>8.0000000000000002E-3</v>
      </c>
      <c r="K9" s="114">
        <v>0.33600000000000002</v>
      </c>
      <c r="L9" s="114">
        <v>0</v>
      </c>
      <c r="M9" s="114">
        <v>0</v>
      </c>
      <c r="N9" s="113">
        <v>6.38</v>
      </c>
      <c r="O9" s="115">
        <v>9.8000000000000007</v>
      </c>
      <c r="P9" s="116">
        <v>0.35170000000000001</v>
      </c>
      <c r="Q9" s="117">
        <v>55</v>
      </c>
      <c r="R9" s="115">
        <v>15.3</v>
      </c>
      <c r="S9" s="115">
        <v>27.8</v>
      </c>
      <c r="T9" s="114">
        <v>0.20699999999999999</v>
      </c>
      <c r="U9" s="115">
        <v>45.3</v>
      </c>
      <c r="V9" s="117">
        <v>569</v>
      </c>
      <c r="W9" s="115">
        <v>8.1999999999999993</v>
      </c>
      <c r="X9" s="116">
        <v>4.7000000000000002E-3</v>
      </c>
      <c r="Y9" s="114">
        <v>0.35799999999999998</v>
      </c>
      <c r="Z9" s="115">
        <v>13.4</v>
      </c>
    </row>
    <row r="10" spans="1:26">
      <c r="A10" s="98" t="s">
        <v>3</v>
      </c>
      <c r="B10" s="98">
        <v>0</v>
      </c>
      <c r="C10" s="113">
        <v>14.63</v>
      </c>
      <c r="D10" s="113">
        <v>10.27</v>
      </c>
      <c r="E10" s="113">
        <v>0.21</v>
      </c>
      <c r="F10" s="113">
        <v>4.1500000000000004</v>
      </c>
      <c r="G10" s="113">
        <v>0</v>
      </c>
      <c r="H10" s="113">
        <v>0</v>
      </c>
      <c r="I10" s="114">
        <v>0.70199999999999996</v>
      </c>
      <c r="J10" s="114">
        <v>1.4999999999999999E-2</v>
      </c>
      <c r="K10" s="114">
        <v>0.28399999999999997</v>
      </c>
      <c r="L10" s="114">
        <v>0</v>
      </c>
      <c r="M10" s="114">
        <v>0</v>
      </c>
      <c r="N10" s="113">
        <v>6.01</v>
      </c>
      <c r="O10" s="115">
        <v>9</v>
      </c>
      <c r="P10" s="116">
        <v>0.30620000000000003</v>
      </c>
      <c r="Q10" s="117">
        <v>51</v>
      </c>
      <c r="R10" s="115">
        <v>14.9</v>
      </c>
      <c r="S10" s="115">
        <v>29.3</v>
      </c>
      <c r="T10" s="114">
        <v>0.307</v>
      </c>
      <c r="U10" s="115">
        <v>62.5</v>
      </c>
      <c r="V10" s="117">
        <v>300</v>
      </c>
      <c r="W10" s="115">
        <v>7.9</v>
      </c>
      <c r="X10" s="116">
        <v>2.3999999999999998E-3</v>
      </c>
      <c r="Y10" s="114">
        <v>0.36399999999999999</v>
      </c>
      <c r="Z10" s="115">
        <v>14</v>
      </c>
    </row>
    <row r="11" spans="1:26">
      <c r="A11" s="98"/>
      <c r="B11" s="98">
        <v>1</v>
      </c>
      <c r="C11" s="113">
        <v>17.97</v>
      </c>
      <c r="D11" s="113">
        <v>11.42</v>
      </c>
      <c r="E11" s="113">
        <v>0.11</v>
      </c>
      <c r="F11" s="113">
        <v>6.44</v>
      </c>
      <c r="G11" s="113">
        <v>0</v>
      </c>
      <c r="H11" s="113">
        <v>0</v>
      </c>
      <c r="I11" s="114">
        <v>0.63600000000000001</v>
      </c>
      <c r="J11" s="114">
        <v>6.0000000000000001E-3</v>
      </c>
      <c r="K11" s="114">
        <v>0.35799999999999998</v>
      </c>
      <c r="L11" s="114">
        <v>0</v>
      </c>
      <c r="M11" s="114">
        <v>0</v>
      </c>
      <c r="N11" s="113">
        <v>5.79</v>
      </c>
      <c r="O11" s="115">
        <v>8.4</v>
      </c>
      <c r="P11" s="116">
        <v>0.29730000000000001</v>
      </c>
      <c r="Q11" s="117">
        <v>51</v>
      </c>
      <c r="R11" s="115">
        <v>14.4</v>
      </c>
      <c r="S11" s="115">
        <v>28.1</v>
      </c>
      <c r="T11" s="114">
        <v>0.309</v>
      </c>
      <c r="U11" s="115">
        <v>63.3</v>
      </c>
      <c r="V11" s="117">
        <v>253</v>
      </c>
      <c r="W11" s="115">
        <v>7.6</v>
      </c>
      <c r="X11" s="116">
        <v>1.9E-3</v>
      </c>
      <c r="Y11" s="114">
        <v>0.33400000000000002</v>
      </c>
      <c r="Z11" s="115">
        <v>12.1</v>
      </c>
    </row>
    <row r="12" spans="1:26">
      <c r="A12" s="98"/>
      <c r="B12" s="98">
        <v>2</v>
      </c>
      <c r="C12" s="113">
        <v>14.93</v>
      </c>
      <c r="D12" s="113">
        <v>10.99</v>
      </c>
      <c r="E12" s="113">
        <v>0.12</v>
      </c>
      <c r="F12" s="113">
        <v>3.82</v>
      </c>
      <c r="G12" s="113">
        <v>0</v>
      </c>
      <c r="H12" s="113">
        <v>0</v>
      </c>
      <c r="I12" s="114">
        <v>0.73599999999999999</v>
      </c>
      <c r="J12" s="114">
        <v>8.0000000000000002E-3</v>
      </c>
      <c r="K12" s="114">
        <v>0.25600000000000001</v>
      </c>
      <c r="L12" s="114">
        <v>0</v>
      </c>
      <c r="M12" s="114">
        <v>0</v>
      </c>
      <c r="N12" s="113">
        <v>6.42</v>
      </c>
      <c r="O12" s="115">
        <v>9.4</v>
      </c>
      <c r="P12" s="116">
        <v>0.34150000000000003</v>
      </c>
      <c r="Q12" s="117">
        <v>53</v>
      </c>
      <c r="R12" s="115">
        <v>14.6</v>
      </c>
      <c r="S12" s="115">
        <v>27.4</v>
      </c>
      <c r="T12" s="114">
        <v>0.30399999999999999</v>
      </c>
      <c r="U12" s="115">
        <v>63.3</v>
      </c>
      <c r="V12" s="117">
        <v>263</v>
      </c>
      <c r="W12" s="115">
        <v>6.9</v>
      </c>
      <c r="X12" s="116">
        <v>1.8E-3</v>
      </c>
      <c r="Y12" s="114">
        <v>0.32700000000000001</v>
      </c>
      <c r="Z12" s="115">
        <v>10.6</v>
      </c>
    </row>
    <row r="13" spans="1:26">
      <c r="A13" s="98"/>
      <c r="B13" s="98">
        <v>3</v>
      </c>
      <c r="C13" s="113">
        <v>14.79</v>
      </c>
      <c r="D13" s="113">
        <v>10.86</v>
      </c>
      <c r="E13" s="113">
        <v>0.09</v>
      </c>
      <c r="F13" s="113">
        <v>3.84</v>
      </c>
      <c r="G13" s="113">
        <v>0</v>
      </c>
      <c r="H13" s="113">
        <v>0</v>
      </c>
      <c r="I13" s="114">
        <v>0.73399999999999999</v>
      </c>
      <c r="J13" s="114">
        <v>6.0000000000000001E-3</v>
      </c>
      <c r="K13" s="114">
        <v>0.25900000000000001</v>
      </c>
      <c r="L13" s="114">
        <v>0</v>
      </c>
      <c r="M13" s="114">
        <v>0</v>
      </c>
      <c r="N13" s="113">
        <v>5.96</v>
      </c>
      <c r="O13" s="115">
        <v>8.9</v>
      </c>
      <c r="P13" s="116">
        <v>0.31830000000000003</v>
      </c>
      <c r="Q13" s="117">
        <v>53</v>
      </c>
      <c r="R13" s="115">
        <v>14.9</v>
      </c>
      <c r="S13" s="115">
        <v>27.9</v>
      </c>
      <c r="T13" s="114">
        <v>0.3</v>
      </c>
      <c r="U13" s="115">
        <v>63.3</v>
      </c>
      <c r="V13" s="117">
        <v>267</v>
      </c>
      <c r="W13" s="115">
        <v>6.9</v>
      </c>
      <c r="X13" s="116">
        <v>1.8E-3</v>
      </c>
      <c r="Y13" s="114">
        <v>0.32700000000000001</v>
      </c>
      <c r="Z13" s="115">
        <v>10.6</v>
      </c>
    </row>
    <row r="14" spans="1:26">
      <c r="A14" s="98"/>
      <c r="B14" s="98">
        <v>4</v>
      </c>
      <c r="C14" s="113">
        <v>13.27</v>
      </c>
      <c r="D14" s="113">
        <v>9.59</v>
      </c>
      <c r="E14" s="113">
        <v>0.11</v>
      </c>
      <c r="F14" s="113">
        <v>3.57</v>
      </c>
      <c r="G14" s="113">
        <v>0</v>
      </c>
      <c r="H14" s="113">
        <v>0</v>
      </c>
      <c r="I14" s="114">
        <v>0.72299999999999998</v>
      </c>
      <c r="J14" s="114">
        <v>8.0000000000000002E-3</v>
      </c>
      <c r="K14" s="114">
        <v>0.26900000000000002</v>
      </c>
      <c r="L14" s="114">
        <v>0</v>
      </c>
      <c r="M14" s="114">
        <v>0</v>
      </c>
      <c r="N14" s="113">
        <v>6.41</v>
      </c>
      <c r="O14" s="115">
        <v>9.3000000000000007</v>
      </c>
      <c r="P14" s="116">
        <v>0.33610000000000001</v>
      </c>
      <c r="Q14" s="117">
        <v>52</v>
      </c>
      <c r="R14" s="115">
        <v>14.5</v>
      </c>
      <c r="S14" s="115">
        <v>27.7</v>
      </c>
      <c r="T14" s="114">
        <v>0.30099999999999999</v>
      </c>
      <c r="U14" s="115">
        <v>61.7</v>
      </c>
      <c r="V14" s="117">
        <v>355</v>
      </c>
      <c r="W14" s="115">
        <v>7.1</v>
      </c>
      <c r="X14" s="116">
        <v>2.5000000000000001E-3</v>
      </c>
      <c r="Y14" s="114">
        <v>0.33800000000000002</v>
      </c>
      <c r="Z14" s="115">
        <v>11.5</v>
      </c>
    </row>
    <row r="15" spans="1:26">
      <c r="A15" s="98" t="s">
        <v>4</v>
      </c>
      <c r="B15" s="98">
        <v>0</v>
      </c>
      <c r="C15" s="113">
        <v>14.29</v>
      </c>
      <c r="D15" s="113">
        <v>8.73</v>
      </c>
      <c r="E15" s="113">
        <v>0.09</v>
      </c>
      <c r="F15" s="113">
        <v>5.47</v>
      </c>
      <c r="G15" s="113">
        <v>0</v>
      </c>
      <c r="H15" s="113">
        <v>0</v>
      </c>
      <c r="I15" s="114">
        <v>0.61099999999999999</v>
      </c>
      <c r="J15" s="114">
        <v>6.0000000000000001E-3</v>
      </c>
      <c r="K15" s="114">
        <v>0.38300000000000001</v>
      </c>
      <c r="L15" s="114">
        <v>0</v>
      </c>
      <c r="M15" s="114">
        <v>0</v>
      </c>
      <c r="N15" s="113">
        <v>7.01</v>
      </c>
      <c r="O15" s="115">
        <v>10.199999999999999</v>
      </c>
      <c r="P15" s="116">
        <v>0.37059999999999998</v>
      </c>
      <c r="Q15" s="117">
        <v>53</v>
      </c>
      <c r="R15" s="115">
        <v>14.6</v>
      </c>
      <c r="S15" s="115">
        <v>27.6</v>
      </c>
      <c r="T15" s="114">
        <v>0.23300000000000001</v>
      </c>
      <c r="U15" s="115">
        <v>49.2</v>
      </c>
      <c r="V15" s="117">
        <v>650</v>
      </c>
      <c r="W15" s="115">
        <v>8.8000000000000007</v>
      </c>
      <c r="X15" s="116">
        <v>5.7000000000000002E-3</v>
      </c>
      <c r="Y15" s="114">
        <v>0.38600000000000001</v>
      </c>
      <c r="Z15" s="115">
        <v>16.8</v>
      </c>
    </row>
    <row r="16" spans="1:26">
      <c r="A16" s="98"/>
      <c r="B16" s="98">
        <v>1</v>
      </c>
      <c r="C16" s="113">
        <v>18.899999999999999</v>
      </c>
      <c r="D16" s="113">
        <v>8.85</v>
      </c>
      <c r="E16" s="113">
        <v>0.12</v>
      </c>
      <c r="F16" s="113">
        <v>9.93</v>
      </c>
      <c r="G16" s="113">
        <v>0</v>
      </c>
      <c r="H16" s="113">
        <v>0</v>
      </c>
      <c r="I16" s="114">
        <v>0.46800000000000003</v>
      </c>
      <c r="J16" s="114">
        <v>6.0000000000000001E-3</v>
      </c>
      <c r="K16" s="114">
        <v>0.52600000000000002</v>
      </c>
      <c r="L16" s="114">
        <v>0</v>
      </c>
      <c r="M16" s="114">
        <v>0</v>
      </c>
      <c r="N16" s="113">
        <v>6.67</v>
      </c>
      <c r="O16" s="115">
        <v>9.8000000000000007</v>
      </c>
      <c r="P16" s="116">
        <v>0.34329999999999999</v>
      </c>
      <c r="Q16" s="117">
        <v>51</v>
      </c>
      <c r="R16" s="115">
        <v>14.7</v>
      </c>
      <c r="S16" s="115">
        <v>28.6</v>
      </c>
      <c r="T16" s="114">
        <v>0.23300000000000001</v>
      </c>
      <c r="U16" s="115">
        <v>47.7</v>
      </c>
      <c r="V16" s="117">
        <v>576</v>
      </c>
      <c r="W16" s="115">
        <v>8.5</v>
      </c>
      <c r="X16" s="116">
        <v>4.8999999999999998E-3</v>
      </c>
      <c r="Y16" s="114">
        <v>0.36199999999999999</v>
      </c>
      <c r="Z16" s="115">
        <v>14.9</v>
      </c>
    </row>
    <row r="17" spans="1:26">
      <c r="A17" s="98"/>
      <c r="B17" s="98">
        <v>2</v>
      </c>
      <c r="C17" s="113">
        <v>16.059999999999999</v>
      </c>
      <c r="D17" s="113">
        <v>7.66</v>
      </c>
      <c r="E17" s="113">
        <v>0.14000000000000001</v>
      </c>
      <c r="F17" s="113">
        <v>8.26</v>
      </c>
      <c r="G17" s="113">
        <v>0</v>
      </c>
      <c r="H17" s="113">
        <v>0</v>
      </c>
      <c r="I17" s="114">
        <v>0.47699999999999998</v>
      </c>
      <c r="J17" s="114">
        <v>8.9999999999999993E-3</v>
      </c>
      <c r="K17" s="114">
        <v>0.51400000000000001</v>
      </c>
      <c r="L17" s="114">
        <v>0</v>
      </c>
      <c r="M17" s="114">
        <v>0</v>
      </c>
      <c r="N17" s="113">
        <v>6.79</v>
      </c>
      <c r="O17" s="115">
        <v>9.8000000000000007</v>
      </c>
      <c r="P17" s="116">
        <v>0.34620000000000001</v>
      </c>
      <c r="Q17" s="117">
        <v>51</v>
      </c>
      <c r="R17" s="115">
        <v>14.4</v>
      </c>
      <c r="S17" s="115">
        <v>28.2</v>
      </c>
      <c r="T17" s="114">
        <v>0.23799999999999999</v>
      </c>
      <c r="U17" s="115">
        <v>48.4</v>
      </c>
      <c r="V17" s="117">
        <v>629</v>
      </c>
      <c r="W17" s="115">
        <v>8.8000000000000007</v>
      </c>
      <c r="X17" s="116">
        <v>5.5999999999999999E-3</v>
      </c>
      <c r="Y17" s="114">
        <v>0.372</v>
      </c>
      <c r="Z17" s="115">
        <v>14.9</v>
      </c>
    </row>
    <row r="18" spans="1:26">
      <c r="A18" s="98"/>
      <c r="B18" s="98">
        <v>3</v>
      </c>
      <c r="C18" s="113">
        <v>20.03</v>
      </c>
      <c r="D18" s="113">
        <v>8.73</v>
      </c>
      <c r="E18" s="113">
        <v>0.15</v>
      </c>
      <c r="F18" s="113">
        <v>11.15</v>
      </c>
      <c r="G18" s="113">
        <v>0</v>
      </c>
      <c r="H18" s="113">
        <v>0</v>
      </c>
      <c r="I18" s="114">
        <v>0.436</v>
      </c>
      <c r="J18" s="114">
        <v>7.0000000000000001E-3</v>
      </c>
      <c r="K18" s="114">
        <v>0.55700000000000005</v>
      </c>
      <c r="L18" s="114">
        <v>0</v>
      </c>
      <c r="M18" s="114">
        <v>0</v>
      </c>
      <c r="N18" s="113">
        <v>6.45</v>
      </c>
      <c r="O18" s="115">
        <v>9.1999999999999993</v>
      </c>
      <c r="P18" s="116">
        <v>0.31340000000000001</v>
      </c>
      <c r="Q18" s="117">
        <v>49</v>
      </c>
      <c r="R18" s="115">
        <v>14.2</v>
      </c>
      <c r="S18" s="115">
        <v>29.2</v>
      </c>
      <c r="T18" s="114">
        <v>0.23400000000000001</v>
      </c>
      <c r="U18" s="115">
        <v>45.3</v>
      </c>
      <c r="V18" s="117">
        <v>642</v>
      </c>
      <c r="W18" s="115">
        <v>8.6</v>
      </c>
      <c r="X18" s="116">
        <v>5.4999999999999997E-3</v>
      </c>
      <c r="Y18" s="114">
        <v>0.35299999999999998</v>
      </c>
      <c r="Z18" s="115">
        <v>14</v>
      </c>
    </row>
    <row r="19" spans="1:26">
      <c r="A19" s="98"/>
      <c r="B19" s="98">
        <v>4</v>
      </c>
      <c r="C19" s="113">
        <v>13.79</v>
      </c>
      <c r="D19" s="113">
        <v>8.2799999999999994</v>
      </c>
      <c r="E19" s="113">
        <v>7.0000000000000007E-2</v>
      </c>
      <c r="F19" s="113">
        <v>5.44</v>
      </c>
      <c r="G19" s="113">
        <v>0</v>
      </c>
      <c r="H19" s="113">
        <v>0</v>
      </c>
      <c r="I19" s="114">
        <v>0.6</v>
      </c>
      <c r="J19" s="114">
        <v>5.0000000000000001E-3</v>
      </c>
      <c r="K19" s="114">
        <v>0.39400000000000002</v>
      </c>
      <c r="L19" s="114">
        <v>0</v>
      </c>
      <c r="M19" s="114">
        <v>0</v>
      </c>
      <c r="N19" s="113">
        <v>6.34</v>
      </c>
      <c r="O19" s="115">
        <v>8.9</v>
      </c>
      <c r="P19" s="116">
        <v>0.31969999999999998</v>
      </c>
      <c r="Q19" s="117">
        <v>50</v>
      </c>
      <c r="R19" s="115">
        <v>14</v>
      </c>
      <c r="S19" s="115">
        <v>27.8</v>
      </c>
      <c r="T19" s="114">
        <v>0.22600000000000001</v>
      </c>
      <c r="U19" s="115">
        <v>45.3</v>
      </c>
      <c r="V19" s="117">
        <v>670</v>
      </c>
      <c r="W19" s="115">
        <v>9.1999999999999993</v>
      </c>
      <c r="X19" s="116">
        <v>6.1999999999999998E-3</v>
      </c>
      <c r="Y19" s="114">
        <v>0.35899999999999999</v>
      </c>
      <c r="Z19" s="115">
        <v>14.6</v>
      </c>
    </row>
    <row r="20" spans="1:26">
      <c r="A20" s="98"/>
      <c r="B20" s="98">
        <v>5</v>
      </c>
      <c r="C20" s="113">
        <v>13.01</v>
      </c>
      <c r="D20" s="113">
        <v>7.54</v>
      </c>
      <c r="E20" s="113">
        <v>0.18</v>
      </c>
      <c r="F20" s="113">
        <v>5.29</v>
      </c>
      <c r="G20" s="113">
        <v>0</v>
      </c>
      <c r="H20" s="113">
        <v>0</v>
      </c>
      <c r="I20" s="114">
        <v>0.57999999999999996</v>
      </c>
      <c r="J20" s="114">
        <v>1.4E-2</v>
      </c>
      <c r="K20" s="114">
        <v>0.40699999999999997</v>
      </c>
      <c r="L20" s="114">
        <v>0</v>
      </c>
      <c r="M20" s="114">
        <v>0</v>
      </c>
      <c r="N20" s="113">
        <v>5.73</v>
      </c>
      <c r="O20" s="115">
        <v>8.1999999999999993</v>
      </c>
      <c r="P20" s="116">
        <v>0.27610000000000001</v>
      </c>
      <c r="Q20" s="117">
        <v>48</v>
      </c>
      <c r="R20" s="115">
        <v>14.4</v>
      </c>
      <c r="S20" s="115">
        <v>29.8</v>
      </c>
      <c r="T20" s="114">
        <v>0.22900000000000001</v>
      </c>
      <c r="U20" s="115">
        <v>43.8</v>
      </c>
      <c r="V20" s="117">
        <v>625</v>
      </c>
      <c r="W20" s="115">
        <v>9.3000000000000007</v>
      </c>
      <c r="X20" s="116">
        <v>5.7999999999999996E-3</v>
      </c>
      <c r="Y20" s="114">
        <v>0.35899999999999999</v>
      </c>
      <c r="Z20" s="115">
        <v>14.6</v>
      </c>
    </row>
    <row r="21" spans="1:26">
      <c r="A21" s="98"/>
      <c r="B21" s="98">
        <v>6</v>
      </c>
      <c r="C21" s="113">
        <v>14.22</v>
      </c>
      <c r="D21" s="113">
        <v>8</v>
      </c>
      <c r="E21" s="113">
        <v>0.09</v>
      </c>
      <c r="F21" s="113">
        <v>6.13</v>
      </c>
      <c r="G21" s="113">
        <v>0</v>
      </c>
      <c r="H21" s="113">
        <v>0</v>
      </c>
      <c r="I21" s="114">
        <v>0.56299999999999994</v>
      </c>
      <c r="J21" s="114">
        <v>7.0000000000000001E-3</v>
      </c>
      <c r="K21" s="114">
        <v>0.43099999999999999</v>
      </c>
      <c r="L21" s="114">
        <v>0</v>
      </c>
      <c r="M21" s="114">
        <v>0</v>
      </c>
      <c r="N21" s="113">
        <v>5.71</v>
      </c>
      <c r="O21" s="115">
        <v>7.9</v>
      </c>
      <c r="P21" s="116">
        <v>0.26939999999999997</v>
      </c>
      <c r="Q21" s="117">
        <v>47</v>
      </c>
      <c r="R21" s="115">
        <v>13.8</v>
      </c>
      <c r="S21" s="115">
        <v>29.3</v>
      </c>
      <c r="T21" s="114">
        <v>0.23300000000000001</v>
      </c>
      <c r="U21" s="115">
        <v>43.8</v>
      </c>
      <c r="V21" s="117">
        <v>553</v>
      </c>
      <c r="W21" s="115">
        <v>8.5</v>
      </c>
      <c r="X21" s="116">
        <v>4.7000000000000002E-3</v>
      </c>
      <c r="Y21" s="114">
        <v>0.36399999999999999</v>
      </c>
      <c r="Z21" s="115">
        <v>15.3</v>
      </c>
    </row>
    <row r="22" spans="1:26">
      <c r="A22" s="98" t="s">
        <v>5</v>
      </c>
      <c r="B22" s="98">
        <v>0</v>
      </c>
      <c r="C22" s="113">
        <v>15.58</v>
      </c>
      <c r="D22" s="113">
        <v>10.97</v>
      </c>
      <c r="E22" s="113">
        <v>7.0000000000000007E-2</v>
      </c>
      <c r="F22" s="113">
        <v>4.53</v>
      </c>
      <c r="G22" s="113">
        <v>0</v>
      </c>
      <c r="H22" s="113">
        <v>0</v>
      </c>
      <c r="I22" s="114">
        <v>0.70399999999999996</v>
      </c>
      <c r="J22" s="114">
        <v>5.0000000000000001E-3</v>
      </c>
      <c r="K22" s="114">
        <v>0.29099999999999998</v>
      </c>
      <c r="L22" s="114">
        <v>0</v>
      </c>
      <c r="M22" s="114">
        <v>0</v>
      </c>
      <c r="N22" s="113">
        <v>6.65</v>
      </c>
      <c r="O22" s="115">
        <v>11.3</v>
      </c>
      <c r="P22" s="116">
        <v>0.40770000000000001</v>
      </c>
      <c r="Q22" s="117">
        <v>61</v>
      </c>
      <c r="R22" s="115">
        <v>17</v>
      </c>
      <c r="S22" s="115">
        <v>27.7</v>
      </c>
      <c r="T22" s="114">
        <v>0.19900000000000001</v>
      </c>
      <c r="U22" s="115">
        <v>48.4</v>
      </c>
      <c r="V22" s="117">
        <v>616</v>
      </c>
      <c r="W22" s="115">
        <v>8.9</v>
      </c>
      <c r="X22" s="116">
        <v>5.4999999999999997E-3</v>
      </c>
      <c r="Y22" s="114">
        <v>0.35799999999999998</v>
      </c>
      <c r="Z22" s="115">
        <v>13.4</v>
      </c>
    </row>
    <row r="23" spans="1:26">
      <c r="A23" s="98"/>
      <c r="B23" s="98">
        <v>1</v>
      </c>
      <c r="C23" s="113">
        <v>20.27</v>
      </c>
      <c r="D23" s="113">
        <v>10.92</v>
      </c>
      <c r="E23" s="113">
        <v>0.19</v>
      </c>
      <c r="F23" s="113">
        <v>9.17</v>
      </c>
      <c r="G23" s="113">
        <v>0</v>
      </c>
      <c r="H23" s="113">
        <v>0</v>
      </c>
      <c r="I23" s="114">
        <v>0.53900000000000003</v>
      </c>
      <c r="J23" s="114">
        <v>8.9999999999999993E-3</v>
      </c>
      <c r="K23" s="114">
        <v>0.45200000000000001</v>
      </c>
      <c r="L23" s="114">
        <v>0</v>
      </c>
      <c r="M23" s="114">
        <v>0</v>
      </c>
      <c r="N23" s="113">
        <v>6.27</v>
      </c>
      <c r="O23" s="115">
        <v>10.7</v>
      </c>
      <c r="P23" s="116">
        <v>0.373</v>
      </c>
      <c r="Q23" s="117">
        <v>59</v>
      </c>
      <c r="R23" s="115">
        <v>17</v>
      </c>
      <c r="S23" s="115">
        <v>28.6</v>
      </c>
      <c r="T23" s="114">
        <v>0.19700000000000001</v>
      </c>
      <c r="U23" s="115">
        <v>46.9</v>
      </c>
      <c r="V23" s="117">
        <v>528</v>
      </c>
      <c r="W23" s="115">
        <v>8.1</v>
      </c>
      <c r="X23" s="116">
        <v>4.3E-3</v>
      </c>
      <c r="Y23" s="114">
        <v>0.35799999999999998</v>
      </c>
      <c r="Z23" s="115">
        <v>13.4</v>
      </c>
    </row>
    <row r="24" spans="1:26">
      <c r="A24" s="98"/>
      <c r="B24" s="98">
        <v>2</v>
      </c>
      <c r="C24" s="113">
        <v>17.12</v>
      </c>
      <c r="D24" s="113">
        <v>9.44</v>
      </c>
      <c r="E24" s="113">
        <v>0.14000000000000001</v>
      </c>
      <c r="F24" s="113">
        <v>7.54</v>
      </c>
      <c r="G24" s="113">
        <v>0</v>
      </c>
      <c r="H24" s="113">
        <v>0</v>
      </c>
      <c r="I24" s="114">
        <v>0.55200000000000005</v>
      </c>
      <c r="J24" s="114">
        <v>8.0000000000000002E-3</v>
      </c>
      <c r="K24" s="114">
        <v>0.44</v>
      </c>
      <c r="L24" s="114">
        <v>0</v>
      </c>
      <c r="M24" s="114">
        <v>0</v>
      </c>
      <c r="N24" s="113">
        <v>6.3</v>
      </c>
      <c r="O24" s="115">
        <v>10.9</v>
      </c>
      <c r="P24" s="116">
        <v>0.37769999999999998</v>
      </c>
      <c r="Q24" s="117">
        <v>60</v>
      </c>
      <c r="R24" s="115">
        <v>17.399999999999999</v>
      </c>
      <c r="S24" s="115">
        <v>29</v>
      </c>
      <c r="T24" s="114">
        <v>0.19700000000000001</v>
      </c>
      <c r="U24" s="115">
        <v>46.9</v>
      </c>
      <c r="V24" s="117">
        <v>542</v>
      </c>
      <c r="W24" s="115">
        <v>8.5</v>
      </c>
      <c r="X24" s="116">
        <v>4.5999999999999999E-3</v>
      </c>
      <c r="Y24" s="114">
        <v>0.34499999999999997</v>
      </c>
      <c r="Z24" s="115">
        <v>12.1</v>
      </c>
    </row>
    <row r="25" spans="1:26">
      <c r="A25" s="98"/>
      <c r="B25" s="98">
        <v>3</v>
      </c>
      <c r="C25" s="113">
        <v>20.29</v>
      </c>
      <c r="D25" s="113">
        <v>11.63</v>
      </c>
      <c r="E25" s="113">
        <v>0.12</v>
      </c>
      <c r="F25" s="113">
        <v>8.5299999999999994</v>
      </c>
      <c r="G25" s="113">
        <v>0</v>
      </c>
      <c r="H25" s="113">
        <v>0</v>
      </c>
      <c r="I25" s="114">
        <v>0.57299999999999995</v>
      </c>
      <c r="J25" s="114">
        <v>6.0000000000000001E-3</v>
      </c>
      <c r="K25" s="114">
        <v>0.42</v>
      </c>
      <c r="L25" s="114">
        <v>0</v>
      </c>
      <c r="M25" s="114">
        <v>0</v>
      </c>
      <c r="N25" s="113">
        <v>6.5</v>
      </c>
      <c r="O25" s="115">
        <v>10.8</v>
      </c>
      <c r="P25" s="116">
        <v>0.38369999999999999</v>
      </c>
      <c r="Q25" s="117">
        <v>59</v>
      </c>
      <c r="R25" s="115">
        <v>16.600000000000001</v>
      </c>
      <c r="S25" s="115">
        <v>28.2</v>
      </c>
      <c r="T25" s="114">
        <v>0.2</v>
      </c>
      <c r="U25" s="115">
        <v>46.9</v>
      </c>
      <c r="V25" s="117">
        <v>565</v>
      </c>
      <c r="W25" s="115">
        <v>8.5</v>
      </c>
      <c r="X25" s="116">
        <v>4.7999999999999996E-3</v>
      </c>
      <c r="Y25" s="114">
        <v>0.35499999999999998</v>
      </c>
      <c r="Z25" s="115">
        <v>13.1</v>
      </c>
    </row>
    <row r="26" spans="1:26">
      <c r="A26" s="98"/>
      <c r="B26" s="98">
        <v>4</v>
      </c>
      <c r="C26" s="113">
        <v>16.77</v>
      </c>
      <c r="D26" s="113">
        <v>10.199999999999999</v>
      </c>
      <c r="E26" s="113">
        <v>0.09</v>
      </c>
      <c r="F26" s="113">
        <v>6.47</v>
      </c>
      <c r="G26" s="113">
        <v>0</v>
      </c>
      <c r="H26" s="113">
        <v>0</v>
      </c>
      <c r="I26" s="114">
        <v>0.60799999999999998</v>
      </c>
      <c r="J26" s="114">
        <v>6.0000000000000001E-3</v>
      </c>
      <c r="K26" s="114">
        <v>0.38600000000000001</v>
      </c>
      <c r="L26" s="114">
        <v>0</v>
      </c>
      <c r="M26" s="114">
        <v>0</v>
      </c>
      <c r="N26" s="113">
        <v>6.55</v>
      </c>
      <c r="O26" s="115">
        <v>10.8</v>
      </c>
      <c r="P26" s="116">
        <v>0.38569999999999999</v>
      </c>
      <c r="Q26" s="117">
        <v>59</v>
      </c>
      <c r="R26" s="115">
        <v>16.5</v>
      </c>
      <c r="S26" s="115">
        <v>28</v>
      </c>
      <c r="T26" s="114">
        <v>0.2</v>
      </c>
      <c r="U26" s="115">
        <v>46.9</v>
      </c>
      <c r="V26" s="117">
        <v>603</v>
      </c>
      <c r="W26" s="115">
        <v>8.4</v>
      </c>
      <c r="X26" s="116">
        <v>5.1000000000000004E-3</v>
      </c>
      <c r="Y26" s="114">
        <v>0.32700000000000001</v>
      </c>
      <c r="Z26" s="115">
        <v>11.5</v>
      </c>
    </row>
    <row r="27" spans="1:26">
      <c r="A27" s="98"/>
      <c r="B27" s="98">
        <v>5</v>
      </c>
      <c r="C27" s="113">
        <v>17.350000000000001</v>
      </c>
      <c r="D27" s="113">
        <v>10.57</v>
      </c>
      <c r="E27" s="113">
        <v>0.15</v>
      </c>
      <c r="F27" s="113">
        <v>6.63</v>
      </c>
      <c r="G27" s="113">
        <v>0</v>
      </c>
      <c r="H27" s="113">
        <v>0</v>
      </c>
      <c r="I27" s="114">
        <v>0.60899999999999999</v>
      </c>
      <c r="J27" s="114">
        <v>8.9999999999999993E-3</v>
      </c>
      <c r="K27" s="114">
        <v>0.38200000000000001</v>
      </c>
      <c r="L27" s="114">
        <v>0</v>
      </c>
      <c r="M27" s="114">
        <v>0</v>
      </c>
      <c r="N27" s="113">
        <v>5.99</v>
      </c>
      <c r="O27" s="115">
        <v>10.199999999999999</v>
      </c>
      <c r="P27" s="116">
        <v>0.35420000000000001</v>
      </c>
      <c r="Q27" s="117">
        <v>59</v>
      </c>
      <c r="R27" s="115">
        <v>17</v>
      </c>
      <c r="S27" s="115">
        <v>28.8</v>
      </c>
      <c r="T27" s="114">
        <v>0.2</v>
      </c>
      <c r="U27" s="115">
        <v>46.9</v>
      </c>
      <c r="V27" s="117">
        <v>623</v>
      </c>
      <c r="W27" s="115">
        <v>9.1</v>
      </c>
      <c r="X27" s="116">
        <v>5.7000000000000002E-3</v>
      </c>
      <c r="Y27" s="114">
        <v>0.36099999999999999</v>
      </c>
      <c r="Z27" s="115">
        <v>13.7</v>
      </c>
    </row>
    <row r="28" spans="1:26">
      <c r="A28" s="98"/>
      <c r="B28" s="98">
        <v>6</v>
      </c>
      <c r="C28" s="113">
        <v>14.06</v>
      </c>
      <c r="D28" s="113">
        <v>8.57</v>
      </c>
      <c r="E28" s="113">
        <v>0.13</v>
      </c>
      <c r="F28" s="113">
        <v>5.36</v>
      </c>
      <c r="G28" s="113">
        <v>0</v>
      </c>
      <c r="H28" s="113">
        <v>0</v>
      </c>
      <c r="I28" s="114">
        <v>0.60899999999999999</v>
      </c>
      <c r="J28" s="114">
        <v>8.9999999999999993E-3</v>
      </c>
      <c r="K28" s="114">
        <v>0.38100000000000001</v>
      </c>
      <c r="L28" s="114">
        <v>0</v>
      </c>
      <c r="M28" s="114">
        <v>0</v>
      </c>
      <c r="N28" s="113">
        <v>5.81</v>
      </c>
      <c r="O28" s="115">
        <v>9.4</v>
      </c>
      <c r="P28" s="116">
        <v>0.32850000000000001</v>
      </c>
      <c r="Q28" s="117">
        <v>57</v>
      </c>
      <c r="R28" s="115">
        <v>16.100000000000001</v>
      </c>
      <c r="S28" s="115">
        <v>28.5</v>
      </c>
      <c r="T28" s="114">
        <v>0.20300000000000001</v>
      </c>
      <c r="U28" s="115">
        <v>46.1</v>
      </c>
      <c r="V28" s="117">
        <v>501</v>
      </c>
      <c r="W28" s="115">
        <v>8</v>
      </c>
      <c r="X28" s="116">
        <v>4.0000000000000001E-3</v>
      </c>
      <c r="Y28" s="114">
        <v>0.34499999999999997</v>
      </c>
      <c r="Z28" s="115">
        <v>12.1</v>
      </c>
    </row>
    <row r="29" spans="1:26">
      <c r="A29" s="98" t="s">
        <v>6</v>
      </c>
      <c r="B29" s="98">
        <v>0</v>
      </c>
      <c r="C29" s="113">
        <v>14.07</v>
      </c>
      <c r="D29" s="113">
        <v>8.23</v>
      </c>
      <c r="E29" s="113">
        <v>0.13</v>
      </c>
      <c r="F29" s="113">
        <v>5.71</v>
      </c>
      <c r="G29" s="113">
        <v>0</v>
      </c>
      <c r="H29" s="113">
        <v>0</v>
      </c>
      <c r="I29" s="114">
        <v>0.58499999999999996</v>
      </c>
      <c r="J29" s="114">
        <v>8.9999999999999993E-3</v>
      </c>
      <c r="K29" s="114">
        <v>0.40600000000000003</v>
      </c>
      <c r="L29" s="114">
        <v>0</v>
      </c>
      <c r="M29" s="114">
        <v>0</v>
      </c>
      <c r="N29" s="113">
        <v>7.03</v>
      </c>
      <c r="O29" s="115">
        <v>10.8</v>
      </c>
      <c r="P29" s="116">
        <v>0.38369999999999999</v>
      </c>
      <c r="Q29" s="117">
        <v>55</v>
      </c>
      <c r="R29" s="115">
        <v>15.4</v>
      </c>
      <c r="S29" s="115">
        <v>28.2</v>
      </c>
      <c r="T29" s="114">
        <v>0.21199999999999999</v>
      </c>
      <c r="U29" s="115">
        <v>46.1</v>
      </c>
      <c r="V29" s="117">
        <v>662</v>
      </c>
      <c r="W29" s="115">
        <v>8.6</v>
      </c>
      <c r="X29" s="116">
        <v>5.7000000000000002E-3</v>
      </c>
      <c r="Y29" s="114">
        <v>0.36099999999999999</v>
      </c>
      <c r="Z29" s="115">
        <v>13.7</v>
      </c>
    </row>
    <row r="30" spans="1:26">
      <c r="A30" s="98"/>
      <c r="B30" s="98">
        <v>1</v>
      </c>
      <c r="C30" s="113">
        <v>16.190000000000001</v>
      </c>
      <c r="D30" s="113">
        <v>8.58</v>
      </c>
      <c r="E30" s="113">
        <v>0.17</v>
      </c>
      <c r="F30" s="113">
        <v>7.44</v>
      </c>
      <c r="G30" s="113">
        <v>0</v>
      </c>
      <c r="H30" s="113">
        <v>0</v>
      </c>
      <c r="I30" s="114">
        <v>0.53</v>
      </c>
      <c r="J30" s="114">
        <v>0.01</v>
      </c>
      <c r="K30" s="114">
        <v>0.46</v>
      </c>
      <c r="L30" s="114">
        <v>0</v>
      </c>
      <c r="M30" s="114">
        <v>0</v>
      </c>
      <c r="N30" s="113">
        <v>6.86</v>
      </c>
      <c r="O30" s="115">
        <v>10.3</v>
      </c>
      <c r="P30" s="116">
        <v>0.37230000000000002</v>
      </c>
      <c r="Q30" s="117">
        <v>54</v>
      </c>
      <c r="R30" s="115">
        <v>15</v>
      </c>
      <c r="S30" s="115">
        <v>27.6</v>
      </c>
      <c r="T30" s="114">
        <v>0.217</v>
      </c>
      <c r="U30" s="115">
        <v>46.9</v>
      </c>
      <c r="V30" s="117">
        <v>608</v>
      </c>
      <c r="W30" s="115">
        <v>8.1999999999999993</v>
      </c>
      <c r="X30" s="116">
        <v>5.0000000000000001E-3</v>
      </c>
      <c r="Y30" s="114">
        <v>0.35799999999999998</v>
      </c>
      <c r="Z30" s="115">
        <v>13.4</v>
      </c>
    </row>
    <row r="31" spans="1:26">
      <c r="A31" s="98"/>
      <c r="B31" s="98">
        <v>2</v>
      </c>
      <c r="C31" s="113">
        <v>14.92</v>
      </c>
      <c r="D31" s="113">
        <v>8.67</v>
      </c>
      <c r="E31" s="113">
        <v>0.11</v>
      </c>
      <c r="F31" s="113">
        <v>6.14</v>
      </c>
      <c r="G31" s="113">
        <v>0</v>
      </c>
      <c r="H31" s="113">
        <v>0</v>
      </c>
      <c r="I31" s="114">
        <v>0.58099999999999996</v>
      </c>
      <c r="J31" s="114">
        <v>7.0000000000000001E-3</v>
      </c>
      <c r="K31" s="114">
        <v>0.41099999999999998</v>
      </c>
      <c r="L31" s="114">
        <v>0</v>
      </c>
      <c r="M31" s="114">
        <v>0</v>
      </c>
      <c r="N31" s="113">
        <v>7.13</v>
      </c>
      <c r="O31" s="115">
        <v>10.4</v>
      </c>
      <c r="P31" s="116">
        <v>0.37490000000000001</v>
      </c>
      <c r="Q31" s="117">
        <v>53</v>
      </c>
      <c r="R31" s="115">
        <v>14.6</v>
      </c>
      <c r="S31" s="115">
        <v>27.9</v>
      </c>
      <c r="T31" s="114">
        <v>0.216</v>
      </c>
      <c r="U31" s="115">
        <v>45.3</v>
      </c>
      <c r="V31" s="117">
        <v>641</v>
      </c>
      <c r="W31" s="115">
        <v>8.3000000000000007</v>
      </c>
      <c r="X31" s="116">
        <v>5.3E-3</v>
      </c>
      <c r="Y31" s="114">
        <v>0.34799999999999998</v>
      </c>
      <c r="Z31" s="115">
        <v>12.5</v>
      </c>
    </row>
    <row r="32" spans="1:26">
      <c r="A32" s="98"/>
      <c r="B32" s="98">
        <v>3</v>
      </c>
      <c r="C32" s="113">
        <v>17.21</v>
      </c>
      <c r="D32" s="113">
        <v>9.25</v>
      </c>
      <c r="E32" s="113">
        <v>0.09</v>
      </c>
      <c r="F32" s="113">
        <v>7.87</v>
      </c>
      <c r="G32" s="113">
        <v>0</v>
      </c>
      <c r="H32" s="113">
        <v>0</v>
      </c>
      <c r="I32" s="114">
        <v>0.53700000000000003</v>
      </c>
      <c r="J32" s="114">
        <v>5.0000000000000001E-3</v>
      </c>
      <c r="K32" s="114">
        <v>0.45800000000000002</v>
      </c>
      <c r="L32" s="114">
        <v>0</v>
      </c>
      <c r="M32" s="114">
        <v>0</v>
      </c>
      <c r="N32" s="113">
        <v>6.84</v>
      </c>
      <c r="O32" s="115">
        <v>10.5</v>
      </c>
      <c r="P32" s="116">
        <v>0.36280000000000001</v>
      </c>
      <c r="Q32" s="117">
        <v>53</v>
      </c>
      <c r="R32" s="115">
        <v>15.3</v>
      </c>
      <c r="S32" s="115">
        <v>28.9</v>
      </c>
      <c r="T32" s="114">
        <v>0.21299999999999999</v>
      </c>
      <c r="U32" s="115">
        <v>45.3</v>
      </c>
      <c r="V32" s="117">
        <v>576</v>
      </c>
      <c r="W32" s="115">
        <v>7.8</v>
      </c>
      <c r="X32" s="116">
        <v>4.4999999999999997E-3</v>
      </c>
      <c r="Y32" s="114">
        <v>0.34499999999999997</v>
      </c>
      <c r="Z32" s="115">
        <v>12.1</v>
      </c>
    </row>
    <row r="33" spans="1:26">
      <c r="A33" s="98"/>
      <c r="B33" s="98">
        <v>4</v>
      </c>
      <c r="C33" s="113">
        <v>12.5</v>
      </c>
      <c r="D33" s="113">
        <v>7.99</v>
      </c>
      <c r="E33" s="113">
        <v>0.11</v>
      </c>
      <c r="F33" s="113">
        <v>4.4000000000000004</v>
      </c>
      <c r="G33" s="113">
        <v>0</v>
      </c>
      <c r="H33" s="113">
        <v>0</v>
      </c>
      <c r="I33" s="114">
        <v>0.63900000000000001</v>
      </c>
      <c r="J33" s="114">
        <v>8.9999999999999993E-3</v>
      </c>
      <c r="K33" s="114">
        <v>0.35199999999999998</v>
      </c>
      <c r="L33" s="114">
        <v>0</v>
      </c>
      <c r="M33" s="114">
        <v>0</v>
      </c>
      <c r="N33" s="113">
        <v>7.16</v>
      </c>
      <c r="O33" s="115">
        <v>10.199999999999999</v>
      </c>
      <c r="P33" s="116">
        <v>0.37090000000000001</v>
      </c>
      <c r="Q33" s="117">
        <v>52</v>
      </c>
      <c r="R33" s="115">
        <v>14.3</v>
      </c>
      <c r="S33" s="115">
        <v>27.5</v>
      </c>
      <c r="T33" s="114">
        <v>0.21199999999999999</v>
      </c>
      <c r="U33" s="115">
        <v>43.8</v>
      </c>
      <c r="V33" s="117">
        <v>684</v>
      </c>
      <c r="W33" s="115">
        <v>8.5</v>
      </c>
      <c r="X33" s="116">
        <v>5.7999999999999996E-3</v>
      </c>
      <c r="Y33" s="114">
        <v>0.35199999999999998</v>
      </c>
      <c r="Z33" s="115">
        <v>12.8</v>
      </c>
    </row>
    <row r="34" spans="1:26">
      <c r="A34" s="98"/>
      <c r="B34" s="98">
        <v>5</v>
      </c>
      <c r="C34" s="113">
        <v>15.47</v>
      </c>
      <c r="D34" s="113">
        <v>8.98</v>
      </c>
      <c r="E34" s="113">
        <v>7.0000000000000007E-2</v>
      </c>
      <c r="F34" s="113">
        <v>6.42</v>
      </c>
      <c r="G34" s="113">
        <v>0</v>
      </c>
      <c r="H34" s="113">
        <v>0</v>
      </c>
      <c r="I34" s="114">
        <v>0.57999999999999996</v>
      </c>
      <c r="J34" s="114">
        <v>5.0000000000000001E-3</v>
      </c>
      <c r="K34" s="114">
        <v>0.41499999999999998</v>
      </c>
      <c r="L34" s="114">
        <v>0</v>
      </c>
      <c r="M34" s="114">
        <v>0</v>
      </c>
      <c r="N34" s="113">
        <v>6.76</v>
      </c>
      <c r="O34" s="115">
        <v>9.8000000000000007</v>
      </c>
      <c r="P34" s="116">
        <v>0.35489999999999999</v>
      </c>
      <c r="Q34" s="117">
        <v>53</v>
      </c>
      <c r="R34" s="115">
        <v>14.5</v>
      </c>
      <c r="S34" s="115">
        <v>27.7</v>
      </c>
      <c r="T34" s="114">
        <v>0.20899999999999999</v>
      </c>
      <c r="U34" s="115">
        <v>43.8</v>
      </c>
      <c r="V34" s="117">
        <v>640</v>
      </c>
      <c r="W34" s="115">
        <v>8.1</v>
      </c>
      <c r="X34" s="116">
        <v>5.1999999999999998E-3</v>
      </c>
      <c r="Y34" s="114">
        <v>0.34799999999999998</v>
      </c>
      <c r="Z34" s="115">
        <v>12.5</v>
      </c>
    </row>
    <row r="35" spans="1:26">
      <c r="A35" s="98"/>
      <c r="B35" s="98">
        <v>6</v>
      </c>
      <c r="C35" s="113">
        <v>15.62</v>
      </c>
      <c r="D35" s="113">
        <v>8.92</v>
      </c>
      <c r="E35" s="113">
        <v>0.11</v>
      </c>
      <c r="F35" s="113">
        <v>6.56</v>
      </c>
      <c r="G35" s="113">
        <v>0</v>
      </c>
      <c r="H35" s="113">
        <v>0</v>
      </c>
      <c r="I35" s="114">
        <v>0.57099999999999995</v>
      </c>
      <c r="J35" s="114">
        <v>7.0000000000000001E-3</v>
      </c>
      <c r="K35" s="114">
        <v>0.42199999999999999</v>
      </c>
      <c r="L35" s="114">
        <v>0</v>
      </c>
      <c r="M35" s="114">
        <v>0</v>
      </c>
      <c r="N35" s="113">
        <v>6.58</v>
      </c>
      <c r="O35" s="115">
        <v>9.6999999999999993</v>
      </c>
      <c r="P35" s="116">
        <v>0.34989999999999999</v>
      </c>
      <c r="Q35" s="117">
        <v>53</v>
      </c>
      <c r="R35" s="115">
        <v>14.8</v>
      </c>
      <c r="S35" s="115">
        <v>27.8</v>
      </c>
      <c r="T35" s="114">
        <v>0.21099999999999999</v>
      </c>
      <c r="U35" s="115">
        <v>44.5</v>
      </c>
      <c r="V35" s="117">
        <v>614</v>
      </c>
      <c r="W35" s="115">
        <v>8.1999999999999993</v>
      </c>
      <c r="X35" s="116">
        <v>5.0000000000000001E-3</v>
      </c>
      <c r="Y35" s="114">
        <v>0.35799999999999998</v>
      </c>
      <c r="Z35" s="115">
        <v>13.4</v>
      </c>
    </row>
    <row r="36" spans="1:26">
      <c r="A36" s="98"/>
      <c r="B36" s="98">
        <v>7</v>
      </c>
      <c r="C36" s="113">
        <v>18.54</v>
      </c>
      <c r="D36" s="113">
        <v>9.92</v>
      </c>
      <c r="E36" s="113">
        <v>0.1</v>
      </c>
      <c r="F36" s="113">
        <v>8.52</v>
      </c>
      <c r="G36" s="113">
        <v>0</v>
      </c>
      <c r="H36" s="113">
        <v>0</v>
      </c>
      <c r="I36" s="114">
        <v>0.53500000000000003</v>
      </c>
      <c r="J36" s="114">
        <v>6.0000000000000001E-3</v>
      </c>
      <c r="K36" s="114">
        <v>0.45900000000000002</v>
      </c>
      <c r="L36" s="114">
        <v>0</v>
      </c>
      <c r="M36" s="114">
        <v>0</v>
      </c>
      <c r="N36" s="113">
        <v>6.96</v>
      </c>
      <c r="O36" s="115">
        <v>10.1</v>
      </c>
      <c r="P36" s="116">
        <v>0.35510000000000003</v>
      </c>
      <c r="Q36" s="117">
        <v>51</v>
      </c>
      <c r="R36" s="115">
        <v>14.5</v>
      </c>
      <c r="S36" s="115">
        <v>28.4</v>
      </c>
      <c r="T36" s="114">
        <v>0.21</v>
      </c>
      <c r="U36" s="115">
        <v>43</v>
      </c>
      <c r="V36" s="117">
        <v>654</v>
      </c>
      <c r="W36" s="115">
        <v>8.3000000000000007</v>
      </c>
      <c r="X36" s="116">
        <v>5.4999999999999997E-3</v>
      </c>
      <c r="Y36" s="114">
        <v>0.36899999999999999</v>
      </c>
      <c r="Z36" s="115">
        <v>14.6</v>
      </c>
    </row>
    <row r="37" spans="1:26">
      <c r="A37" s="98"/>
      <c r="B37" s="98">
        <v>8</v>
      </c>
      <c r="C37" s="113">
        <v>14.38</v>
      </c>
      <c r="D37" s="113">
        <v>8.2899999999999991</v>
      </c>
      <c r="E37" s="113">
        <v>0.1</v>
      </c>
      <c r="F37" s="113">
        <v>5.99</v>
      </c>
      <c r="G37" s="113">
        <v>0</v>
      </c>
      <c r="H37" s="113">
        <v>0</v>
      </c>
      <c r="I37" s="114">
        <v>0.57599999999999996</v>
      </c>
      <c r="J37" s="114">
        <v>7.0000000000000001E-3</v>
      </c>
      <c r="K37" s="114">
        <v>0.41699999999999998</v>
      </c>
      <c r="L37" s="114">
        <v>0</v>
      </c>
      <c r="M37" s="114">
        <v>0</v>
      </c>
      <c r="N37" s="113">
        <v>6.33</v>
      </c>
      <c r="O37" s="115">
        <v>9.4</v>
      </c>
      <c r="P37" s="116">
        <v>0.32979999999999998</v>
      </c>
      <c r="Q37" s="117">
        <v>52</v>
      </c>
      <c r="R37" s="115">
        <v>14.8</v>
      </c>
      <c r="S37" s="115">
        <v>28.4</v>
      </c>
      <c r="T37" s="114">
        <v>0.21</v>
      </c>
      <c r="U37" s="115">
        <v>43</v>
      </c>
      <c r="V37" s="117">
        <v>604</v>
      </c>
      <c r="W37" s="115">
        <v>9.1999999999999993</v>
      </c>
      <c r="X37" s="116">
        <v>5.5999999999999999E-3</v>
      </c>
      <c r="Y37" s="114">
        <v>0.372</v>
      </c>
      <c r="Z37" s="115">
        <v>16.2</v>
      </c>
    </row>
    <row r="38" spans="1:26">
      <c r="A38" s="98" t="s">
        <v>7</v>
      </c>
      <c r="B38" s="98">
        <v>0</v>
      </c>
      <c r="C38" s="113">
        <v>11.01</v>
      </c>
      <c r="D38" s="113">
        <v>9.1</v>
      </c>
      <c r="E38" s="113">
        <v>0.06</v>
      </c>
      <c r="F38" s="113">
        <v>1.85</v>
      </c>
      <c r="G38" s="113">
        <v>0</v>
      </c>
      <c r="H38" s="113">
        <v>0</v>
      </c>
      <c r="I38" s="114">
        <v>0.82599999999999996</v>
      </c>
      <c r="J38" s="114">
        <v>6.0000000000000001E-3</v>
      </c>
      <c r="K38" s="114">
        <v>0.16800000000000001</v>
      </c>
      <c r="L38" s="114">
        <v>0</v>
      </c>
      <c r="M38" s="114">
        <v>0</v>
      </c>
      <c r="N38" s="113">
        <v>7.62</v>
      </c>
      <c r="O38" s="115">
        <v>12.9</v>
      </c>
      <c r="P38" s="116">
        <v>0.45500000000000002</v>
      </c>
      <c r="Q38" s="117">
        <v>60</v>
      </c>
      <c r="R38" s="115">
        <v>16.899999999999999</v>
      </c>
      <c r="S38" s="115">
        <v>28.3</v>
      </c>
      <c r="T38" s="114">
        <v>0.217</v>
      </c>
      <c r="U38" s="115">
        <v>51.6</v>
      </c>
      <c r="V38" s="117">
        <v>691</v>
      </c>
      <c r="W38" s="115">
        <v>9</v>
      </c>
      <c r="X38" s="116">
        <v>6.1999999999999998E-3</v>
      </c>
      <c r="Y38" s="114">
        <v>0.35599999999999998</v>
      </c>
      <c r="Z38" s="115">
        <v>14.3</v>
      </c>
    </row>
    <row r="39" spans="1:26">
      <c r="A39" s="98"/>
      <c r="B39" s="98">
        <v>1</v>
      </c>
      <c r="C39" s="113">
        <v>14.18</v>
      </c>
      <c r="D39" s="113">
        <v>9.6999999999999993</v>
      </c>
      <c r="E39" s="113">
        <v>7.0000000000000007E-2</v>
      </c>
      <c r="F39" s="113">
        <v>4.41</v>
      </c>
      <c r="G39" s="113">
        <v>0</v>
      </c>
      <c r="H39" s="113">
        <v>0</v>
      </c>
      <c r="I39" s="114">
        <v>0.68400000000000005</v>
      </c>
      <c r="J39" s="114">
        <v>5.0000000000000001E-3</v>
      </c>
      <c r="K39" s="114">
        <v>0.311</v>
      </c>
      <c r="L39" s="114">
        <v>0</v>
      </c>
      <c r="M39" s="114">
        <v>0</v>
      </c>
      <c r="N39" s="113">
        <v>7.17</v>
      </c>
      <c r="O39" s="115">
        <v>12</v>
      </c>
      <c r="P39" s="116">
        <v>0.41699999999999998</v>
      </c>
      <c r="Q39" s="117">
        <v>58</v>
      </c>
      <c r="R39" s="115">
        <v>16.8</v>
      </c>
      <c r="S39" s="115">
        <v>28.9</v>
      </c>
      <c r="T39" s="114">
        <v>0.218</v>
      </c>
      <c r="U39" s="115">
        <v>50.8</v>
      </c>
      <c r="V39" s="117">
        <v>626</v>
      </c>
      <c r="W39" s="115">
        <v>8.6999999999999993</v>
      </c>
      <c r="X39" s="116">
        <v>5.4000000000000003E-3</v>
      </c>
      <c r="Y39" s="114">
        <v>0.35299999999999998</v>
      </c>
      <c r="Z39" s="115">
        <v>14</v>
      </c>
    </row>
    <row r="40" spans="1:26">
      <c r="A40" s="98"/>
      <c r="B40" s="98">
        <v>2</v>
      </c>
      <c r="C40" s="113">
        <v>11.76</v>
      </c>
      <c r="D40" s="113">
        <v>8.6199999999999992</v>
      </c>
      <c r="E40" s="113">
        <v>7.0000000000000007E-2</v>
      </c>
      <c r="F40" s="113">
        <v>3.08</v>
      </c>
      <c r="G40" s="113">
        <v>0</v>
      </c>
      <c r="H40" s="113">
        <v>0</v>
      </c>
      <c r="I40" s="114">
        <v>0.73199999999999998</v>
      </c>
      <c r="J40" s="114">
        <v>6.0000000000000001E-3</v>
      </c>
      <c r="K40" s="114">
        <v>0.26200000000000001</v>
      </c>
      <c r="L40" s="114">
        <v>0</v>
      </c>
      <c r="M40" s="114">
        <v>0</v>
      </c>
      <c r="N40" s="113">
        <v>7.18</v>
      </c>
      <c r="O40" s="115">
        <v>12</v>
      </c>
      <c r="P40" s="116">
        <v>0.41739999999999999</v>
      </c>
      <c r="Q40" s="117">
        <v>58</v>
      </c>
      <c r="R40" s="115">
        <v>16.7</v>
      </c>
      <c r="S40" s="115">
        <v>28.7</v>
      </c>
      <c r="T40" s="114">
        <v>0.22</v>
      </c>
      <c r="U40" s="115">
        <v>51.6</v>
      </c>
      <c r="V40" s="117">
        <v>645</v>
      </c>
      <c r="W40" s="115">
        <v>8.8000000000000007</v>
      </c>
      <c r="X40" s="116">
        <v>5.5999999999999999E-3</v>
      </c>
      <c r="Y40" s="114">
        <v>0.36199999999999999</v>
      </c>
      <c r="Z40" s="115">
        <v>14.9</v>
      </c>
    </row>
    <row r="41" spans="1:26">
      <c r="A41" s="98"/>
      <c r="B41" s="98">
        <v>3</v>
      </c>
      <c r="C41" s="113">
        <v>14.33</v>
      </c>
      <c r="D41" s="113">
        <v>9.5500000000000007</v>
      </c>
      <c r="E41" s="113">
        <v>0.12</v>
      </c>
      <c r="F41" s="113">
        <v>4.66</v>
      </c>
      <c r="G41" s="113">
        <v>0</v>
      </c>
      <c r="H41" s="113">
        <v>0</v>
      </c>
      <c r="I41" s="114">
        <v>0.66600000000000004</v>
      </c>
      <c r="J41" s="114">
        <v>8.9999999999999993E-3</v>
      </c>
      <c r="K41" s="114">
        <v>0.32500000000000001</v>
      </c>
      <c r="L41" s="114">
        <v>0</v>
      </c>
      <c r="M41" s="114">
        <v>0</v>
      </c>
      <c r="N41" s="113">
        <v>6.99</v>
      </c>
      <c r="O41" s="115">
        <v>11.5</v>
      </c>
      <c r="P41" s="116">
        <v>0.40289999999999998</v>
      </c>
      <c r="Q41" s="117">
        <v>58</v>
      </c>
      <c r="R41" s="115">
        <v>16.5</v>
      </c>
      <c r="S41" s="115">
        <v>28.7</v>
      </c>
      <c r="T41" s="114">
        <v>0.216</v>
      </c>
      <c r="U41" s="115">
        <v>50</v>
      </c>
      <c r="V41" s="117">
        <v>650</v>
      </c>
      <c r="W41" s="115">
        <v>8.6999999999999993</v>
      </c>
      <c r="X41" s="116">
        <v>5.7000000000000002E-3</v>
      </c>
      <c r="Y41" s="114">
        <v>0.36099999999999999</v>
      </c>
      <c r="Z41" s="115">
        <v>13.7</v>
      </c>
    </row>
    <row r="42" spans="1:26">
      <c r="A42" s="98"/>
      <c r="B42" s="98">
        <v>4</v>
      </c>
      <c r="C42" s="113">
        <v>17</v>
      </c>
      <c r="D42" s="113">
        <v>9.7899999999999991</v>
      </c>
      <c r="E42" s="113">
        <v>0.12</v>
      </c>
      <c r="F42" s="113">
        <v>7.09</v>
      </c>
      <c r="G42" s="113">
        <v>0</v>
      </c>
      <c r="H42" s="113">
        <v>0</v>
      </c>
      <c r="I42" s="114">
        <v>0.57599999999999996</v>
      </c>
      <c r="J42" s="114">
        <v>7.0000000000000001E-3</v>
      </c>
      <c r="K42" s="114">
        <v>0.41699999999999998</v>
      </c>
      <c r="L42" s="114">
        <v>0</v>
      </c>
      <c r="M42" s="114">
        <v>0</v>
      </c>
      <c r="N42" s="113">
        <v>7.04</v>
      </c>
      <c r="O42" s="115">
        <v>11.4</v>
      </c>
      <c r="P42" s="116">
        <v>0.40189999999999998</v>
      </c>
      <c r="Q42" s="117">
        <v>57</v>
      </c>
      <c r="R42" s="115">
        <v>16.2</v>
      </c>
      <c r="S42" s="115">
        <v>28.4</v>
      </c>
      <c r="T42" s="114">
        <v>0.223</v>
      </c>
      <c r="U42" s="115">
        <v>51.6</v>
      </c>
      <c r="V42" s="117">
        <v>605</v>
      </c>
      <c r="W42" s="115">
        <v>8.1</v>
      </c>
      <c r="X42" s="116">
        <v>4.8999999999999998E-3</v>
      </c>
      <c r="Y42" s="114">
        <v>0.36099999999999999</v>
      </c>
      <c r="Z42" s="115">
        <v>13.7</v>
      </c>
    </row>
    <row r="43" spans="1:26">
      <c r="A43" s="98"/>
      <c r="B43" s="98">
        <v>5</v>
      </c>
      <c r="C43" s="113">
        <v>15.85</v>
      </c>
      <c r="D43" s="113">
        <v>10.02</v>
      </c>
      <c r="E43" s="113">
        <v>0.12</v>
      </c>
      <c r="F43" s="113">
        <v>5.72</v>
      </c>
      <c r="G43" s="113">
        <v>0</v>
      </c>
      <c r="H43" s="113">
        <v>0</v>
      </c>
      <c r="I43" s="114">
        <v>0.63200000000000001</v>
      </c>
      <c r="J43" s="114">
        <v>7.0000000000000001E-3</v>
      </c>
      <c r="K43" s="114">
        <v>0.36099999999999999</v>
      </c>
      <c r="L43" s="114">
        <v>0</v>
      </c>
      <c r="M43" s="114">
        <v>0</v>
      </c>
      <c r="N43" s="113">
        <v>6.68</v>
      </c>
      <c r="O43" s="115">
        <v>10.7</v>
      </c>
      <c r="P43" s="116">
        <v>0.38329999999999997</v>
      </c>
      <c r="Q43" s="117">
        <v>57</v>
      </c>
      <c r="R43" s="115">
        <v>16.100000000000001</v>
      </c>
      <c r="S43" s="115">
        <v>28</v>
      </c>
      <c r="T43" s="114">
        <v>0.21199999999999999</v>
      </c>
      <c r="U43" s="115">
        <v>48.4</v>
      </c>
      <c r="V43" s="117">
        <v>701</v>
      </c>
      <c r="W43" s="115">
        <v>9.4</v>
      </c>
      <c r="X43" s="116">
        <v>6.6E-3</v>
      </c>
      <c r="Y43" s="114">
        <v>0.374</v>
      </c>
      <c r="Z43" s="115">
        <v>15.3</v>
      </c>
    </row>
    <row r="44" spans="1:26">
      <c r="A44" s="98"/>
      <c r="B44" s="98">
        <v>6</v>
      </c>
      <c r="C44" s="113">
        <v>12.83</v>
      </c>
      <c r="D44" s="113">
        <v>8.66</v>
      </c>
      <c r="E44" s="113">
        <v>0.09</v>
      </c>
      <c r="F44" s="113">
        <v>4.09</v>
      </c>
      <c r="G44" s="113">
        <v>0</v>
      </c>
      <c r="H44" s="113">
        <v>0</v>
      </c>
      <c r="I44" s="114">
        <v>0.67500000000000004</v>
      </c>
      <c r="J44" s="114">
        <v>7.0000000000000001E-3</v>
      </c>
      <c r="K44" s="114">
        <v>0.31900000000000001</v>
      </c>
      <c r="L44" s="114">
        <v>0</v>
      </c>
      <c r="M44" s="114">
        <v>0</v>
      </c>
      <c r="N44" s="113">
        <v>6.24</v>
      </c>
      <c r="O44" s="115">
        <v>10.1</v>
      </c>
      <c r="P44" s="116">
        <v>0.35820000000000002</v>
      </c>
      <c r="Q44" s="117">
        <v>57</v>
      </c>
      <c r="R44" s="115">
        <v>16.100000000000001</v>
      </c>
      <c r="S44" s="115">
        <v>28.1</v>
      </c>
      <c r="T44" s="114">
        <v>0.216</v>
      </c>
      <c r="U44" s="115">
        <v>50</v>
      </c>
      <c r="V44" s="117">
        <v>684</v>
      </c>
      <c r="W44" s="115">
        <v>9.8000000000000007</v>
      </c>
      <c r="X44" s="116">
        <v>6.7000000000000002E-3</v>
      </c>
      <c r="Y44" s="114">
        <v>0.35899999999999999</v>
      </c>
      <c r="Z44" s="115">
        <v>14.6</v>
      </c>
    </row>
    <row r="45" spans="1:26">
      <c r="A45" s="98"/>
      <c r="B45" s="98">
        <v>7</v>
      </c>
      <c r="C45" s="113">
        <v>12.12</v>
      </c>
      <c r="D45" s="113">
        <v>8.09</v>
      </c>
      <c r="E45" s="113">
        <v>0.15</v>
      </c>
      <c r="F45" s="113">
        <v>3.88</v>
      </c>
      <c r="G45" s="113">
        <v>0</v>
      </c>
      <c r="H45" s="113">
        <v>0</v>
      </c>
      <c r="I45" s="114">
        <v>0.66700000000000004</v>
      </c>
      <c r="J45" s="114">
        <v>1.2E-2</v>
      </c>
      <c r="K45" s="114">
        <v>0.32</v>
      </c>
      <c r="L45" s="114">
        <v>0</v>
      </c>
      <c r="M45" s="114">
        <v>0</v>
      </c>
      <c r="N45" s="113">
        <v>6.26</v>
      </c>
      <c r="O45" s="115">
        <v>9.9</v>
      </c>
      <c r="P45" s="116">
        <v>0.35399999999999998</v>
      </c>
      <c r="Q45" s="117">
        <v>57</v>
      </c>
      <c r="R45" s="115">
        <v>15.7</v>
      </c>
      <c r="S45" s="115">
        <v>27.9</v>
      </c>
      <c r="T45" s="114">
        <v>0.20799999999999999</v>
      </c>
      <c r="U45" s="115">
        <v>46.9</v>
      </c>
      <c r="V45" s="117">
        <v>657</v>
      </c>
      <c r="W45" s="115">
        <v>9.1</v>
      </c>
      <c r="X45" s="116">
        <v>6.0000000000000001E-3</v>
      </c>
      <c r="Y45" s="114">
        <v>0.379</v>
      </c>
      <c r="Z45" s="115">
        <v>15.9</v>
      </c>
    </row>
    <row r="46" spans="1:26">
      <c r="A46" s="98"/>
      <c r="B46" s="98">
        <v>8</v>
      </c>
      <c r="C46" s="113">
        <v>13.26</v>
      </c>
      <c r="D46" s="113">
        <v>8.5500000000000007</v>
      </c>
      <c r="E46" s="113">
        <v>7.0000000000000007E-2</v>
      </c>
      <c r="F46" s="113">
        <v>4.6399999999999997</v>
      </c>
      <c r="G46" s="113">
        <v>0</v>
      </c>
      <c r="H46" s="113">
        <v>0</v>
      </c>
      <c r="I46" s="114">
        <v>0.64500000000000002</v>
      </c>
      <c r="J46" s="114">
        <v>5.0000000000000001E-3</v>
      </c>
      <c r="K46" s="114">
        <v>0.35</v>
      </c>
      <c r="L46" s="114">
        <v>0</v>
      </c>
      <c r="M46" s="114">
        <v>0</v>
      </c>
      <c r="N46" s="113">
        <v>5.65</v>
      </c>
      <c r="O46" s="115">
        <v>9</v>
      </c>
      <c r="P46" s="116">
        <v>0.3291</v>
      </c>
      <c r="Q46" s="117">
        <v>58</v>
      </c>
      <c r="R46" s="115">
        <v>16</v>
      </c>
      <c r="S46" s="115">
        <v>27.5</v>
      </c>
      <c r="T46" s="114">
        <v>0.21099999999999999</v>
      </c>
      <c r="U46" s="115">
        <v>49.2</v>
      </c>
      <c r="V46" s="117">
        <v>620</v>
      </c>
      <c r="W46" s="115">
        <v>9.1999999999999993</v>
      </c>
      <c r="X46" s="116">
        <v>5.7000000000000002E-3</v>
      </c>
      <c r="Y46" s="114">
        <v>0.36199999999999999</v>
      </c>
      <c r="Z46" s="115">
        <v>14.9</v>
      </c>
    </row>
    <row r="47" spans="1:26">
      <c r="A47" s="98" t="s">
        <v>8</v>
      </c>
      <c r="B47" s="98">
        <v>0</v>
      </c>
      <c r="C47" s="113">
        <v>15.89</v>
      </c>
      <c r="D47" s="113">
        <v>9.84</v>
      </c>
      <c r="E47" s="113">
        <v>0.11</v>
      </c>
      <c r="F47" s="113">
        <v>5.94</v>
      </c>
      <c r="G47" s="113">
        <v>0</v>
      </c>
      <c r="H47" s="113">
        <v>0</v>
      </c>
      <c r="I47" s="114">
        <v>0.61899999999999999</v>
      </c>
      <c r="J47" s="114">
        <v>7.0000000000000001E-3</v>
      </c>
      <c r="K47" s="114">
        <v>0.374</v>
      </c>
      <c r="L47" s="114">
        <v>0</v>
      </c>
      <c r="M47" s="114">
        <v>0</v>
      </c>
      <c r="N47" s="113">
        <v>5.96</v>
      </c>
      <c r="O47" s="115">
        <v>10.4</v>
      </c>
      <c r="P47" s="116">
        <v>0.3261</v>
      </c>
      <c r="Q47" s="117">
        <v>55</v>
      </c>
      <c r="R47" s="115">
        <v>17.5</v>
      </c>
      <c r="S47" s="115">
        <v>32</v>
      </c>
      <c r="T47" s="114">
        <v>0.214</v>
      </c>
      <c r="U47" s="115">
        <v>46.9</v>
      </c>
      <c r="V47" s="117">
        <v>738</v>
      </c>
      <c r="W47" s="115">
        <v>9.9</v>
      </c>
      <c r="X47" s="116">
        <v>7.3000000000000001E-3</v>
      </c>
      <c r="Y47" s="114">
        <v>0.39300000000000002</v>
      </c>
      <c r="Z47" s="115">
        <v>19.3</v>
      </c>
    </row>
    <row r="48" spans="1:26">
      <c r="A48" s="98"/>
      <c r="B48" s="98">
        <v>1</v>
      </c>
      <c r="C48" s="113">
        <v>19.87</v>
      </c>
      <c r="D48" s="113">
        <v>12.69</v>
      </c>
      <c r="E48" s="113">
        <v>0.32</v>
      </c>
      <c r="F48" s="113">
        <v>6.86</v>
      </c>
      <c r="G48" s="113">
        <v>0</v>
      </c>
      <c r="H48" s="113">
        <v>0</v>
      </c>
      <c r="I48" s="114">
        <v>0.63900000000000001</v>
      </c>
      <c r="J48" s="114">
        <v>1.6E-2</v>
      </c>
      <c r="K48" s="114">
        <v>0.34499999999999997</v>
      </c>
      <c r="L48" s="114">
        <v>0</v>
      </c>
      <c r="M48" s="114">
        <v>0</v>
      </c>
      <c r="N48" s="113">
        <v>5.65</v>
      </c>
      <c r="O48" s="115">
        <v>9.6</v>
      </c>
      <c r="P48" s="116">
        <v>0.29139999999999999</v>
      </c>
      <c r="Q48" s="117">
        <v>52</v>
      </c>
      <c r="R48" s="115">
        <v>17</v>
      </c>
      <c r="S48" s="115">
        <v>33</v>
      </c>
      <c r="T48" s="114">
        <v>0.20399999999999999</v>
      </c>
      <c r="U48" s="115">
        <v>42.2</v>
      </c>
      <c r="V48" s="117">
        <v>555</v>
      </c>
      <c r="W48" s="115">
        <v>9.1999999999999993</v>
      </c>
      <c r="X48" s="116">
        <v>5.1000000000000004E-3</v>
      </c>
      <c r="Y48" s="114">
        <v>0.38300000000000001</v>
      </c>
      <c r="Z48" s="115">
        <v>17.7</v>
      </c>
    </row>
    <row r="49" spans="1:26">
      <c r="A49" s="98"/>
      <c r="B49" s="98">
        <v>2</v>
      </c>
      <c r="C49" s="113">
        <v>20.29</v>
      </c>
      <c r="D49" s="113">
        <v>11.28</v>
      </c>
      <c r="E49" s="113">
        <v>0.17</v>
      </c>
      <c r="F49" s="113">
        <v>8.83</v>
      </c>
      <c r="G49" s="113">
        <v>0</v>
      </c>
      <c r="H49" s="113">
        <v>0</v>
      </c>
      <c r="I49" s="114">
        <v>0.55600000000000005</v>
      </c>
      <c r="J49" s="114">
        <v>8.9999999999999993E-3</v>
      </c>
      <c r="K49" s="114">
        <v>0.435</v>
      </c>
      <c r="L49" s="114">
        <v>0</v>
      </c>
      <c r="M49" s="114">
        <v>0</v>
      </c>
      <c r="N49" s="113">
        <v>5.93</v>
      </c>
      <c r="O49" s="115">
        <v>9.6</v>
      </c>
      <c r="P49" s="116">
        <v>0.30520000000000003</v>
      </c>
      <c r="Q49" s="117">
        <v>51</v>
      </c>
      <c r="R49" s="115">
        <v>16.2</v>
      </c>
      <c r="S49" s="115">
        <v>31.5</v>
      </c>
      <c r="T49" s="114">
        <v>0.21</v>
      </c>
      <c r="U49" s="115">
        <v>43</v>
      </c>
      <c r="V49" s="117">
        <v>609</v>
      </c>
      <c r="W49" s="115">
        <v>9</v>
      </c>
      <c r="X49" s="116">
        <v>5.4999999999999997E-3</v>
      </c>
      <c r="Y49" s="114">
        <v>0.372</v>
      </c>
      <c r="Z49" s="115">
        <v>16.2</v>
      </c>
    </row>
    <row r="50" spans="1:26">
      <c r="A50" s="98"/>
      <c r="B50" s="98">
        <v>3</v>
      </c>
      <c r="C50" s="113">
        <v>24.4</v>
      </c>
      <c r="D50" s="113">
        <v>10.54</v>
      </c>
      <c r="E50" s="113">
        <v>0.14000000000000001</v>
      </c>
      <c r="F50" s="113">
        <v>13.73</v>
      </c>
      <c r="G50" s="113">
        <v>0</v>
      </c>
      <c r="H50" s="113">
        <v>0</v>
      </c>
      <c r="I50" s="114">
        <v>0.432</v>
      </c>
      <c r="J50" s="114">
        <v>6.0000000000000001E-3</v>
      </c>
      <c r="K50" s="114">
        <v>0.56299999999999994</v>
      </c>
      <c r="L50" s="114">
        <v>0</v>
      </c>
      <c r="M50" s="114">
        <v>0</v>
      </c>
      <c r="N50" s="113">
        <v>6.02</v>
      </c>
      <c r="O50" s="115">
        <v>9.8000000000000007</v>
      </c>
      <c r="P50" s="116">
        <v>0.30819999999999997</v>
      </c>
      <c r="Q50" s="117">
        <v>51</v>
      </c>
      <c r="R50" s="115">
        <v>16.2</v>
      </c>
      <c r="S50" s="115">
        <v>31.7</v>
      </c>
      <c r="T50" s="114">
        <v>0.21</v>
      </c>
      <c r="U50" s="115">
        <v>43</v>
      </c>
      <c r="V50" s="117">
        <v>645</v>
      </c>
      <c r="W50" s="115">
        <v>8.8000000000000007</v>
      </c>
      <c r="X50" s="116">
        <v>5.7000000000000002E-3</v>
      </c>
      <c r="Y50" s="114">
        <v>0.379</v>
      </c>
      <c r="Z50" s="115">
        <v>15.9</v>
      </c>
    </row>
    <row r="51" spans="1:26">
      <c r="A51" s="98"/>
      <c r="B51" s="98">
        <v>4</v>
      </c>
      <c r="C51" s="113">
        <v>18.62</v>
      </c>
      <c r="D51" s="113">
        <v>9.94</v>
      </c>
      <c r="E51" s="113">
        <v>0.2</v>
      </c>
      <c r="F51" s="113">
        <v>8.48</v>
      </c>
      <c r="G51" s="113">
        <v>0</v>
      </c>
      <c r="H51" s="113">
        <v>0</v>
      </c>
      <c r="I51" s="114">
        <v>0.53400000000000003</v>
      </c>
      <c r="J51" s="114">
        <v>1.0999999999999999E-2</v>
      </c>
      <c r="K51" s="114">
        <v>0.45500000000000002</v>
      </c>
      <c r="L51" s="114">
        <v>0</v>
      </c>
      <c r="M51" s="114">
        <v>0</v>
      </c>
      <c r="N51" s="113">
        <v>5.79</v>
      </c>
      <c r="O51" s="115">
        <v>9.4</v>
      </c>
      <c r="P51" s="116">
        <v>0.30309999999999998</v>
      </c>
      <c r="Q51" s="117">
        <v>52</v>
      </c>
      <c r="R51" s="115">
        <v>16.100000000000001</v>
      </c>
      <c r="S51" s="115">
        <v>30.8</v>
      </c>
      <c r="T51" s="114">
        <v>0.21199999999999999</v>
      </c>
      <c r="U51" s="115">
        <v>43.8</v>
      </c>
      <c r="V51" s="117">
        <v>643</v>
      </c>
      <c r="W51" s="115">
        <v>9.3000000000000007</v>
      </c>
      <c r="X51" s="116">
        <v>6.0000000000000001E-3</v>
      </c>
      <c r="Y51" s="114">
        <v>0.376</v>
      </c>
      <c r="Z51" s="115">
        <v>16.8</v>
      </c>
    </row>
    <row r="52" spans="1:26">
      <c r="A52" s="98"/>
      <c r="B52" s="98">
        <v>5</v>
      </c>
      <c r="C52" s="113">
        <v>20.11</v>
      </c>
      <c r="D52" s="113">
        <v>10.58</v>
      </c>
      <c r="E52" s="113">
        <v>0.18</v>
      </c>
      <c r="F52" s="113">
        <v>9.34</v>
      </c>
      <c r="G52" s="113">
        <v>0</v>
      </c>
      <c r="H52" s="113">
        <v>0</v>
      </c>
      <c r="I52" s="114">
        <v>0.52600000000000002</v>
      </c>
      <c r="J52" s="114">
        <v>8.9999999999999993E-3</v>
      </c>
      <c r="K52" s="114">
        <v>0.46500000000000002</v>
      </c>
      <c r="L52" s="114">
        <v>0</v>
      </c>
      <c r="M52" s="114">
        <v>0</v>
      </c>
      <c r="N52" s="113">
        <v>5.68</v>
      </c>
      <c r="O52" s="115">
        <v>9.1</v>
      </c>
      <c r="P52" s="116">
        <v>0.29709999999999998</v>
      </c>
      <c r="Q52" s="117">
        <v>52</v>
      </c>
      <c r="R52" s="115">
        <v>16.100000000000001</v>
      </c>
      <c r="S52" s="115">
        <v>30.7</v>
      </c>
      <c r="T52" s="114">
        <v>0.214</v>
      </c>
      <c r="U52" s="115">
        <v>44.5</v>
      </c>
      <c r="V52" s="117">
        <v>641</v>
      </c>
      <c r="W52" s="115">
        <v>9.4</v>
      </c>
      <c r="X52" s="116">
        <v>6.0000000000000001E-3</v>
      </c>
      <c r="Y52" s="114">
        <v>0.38900000000000001</v>
      </c>
      <c r="Z52" s="115">
        <v>18.7</v>
      </c>
    </row>
    <row r="53" spans="1:26">
      <c r="A53" s="98"/>
      <c r="B53" s="98">
        <v>6</v>
      </c>
      <c r="C53" s="113">
        <v>18.190000000000001</v>
      </c>
      <c r="D53" s="113">
        <v>10.31</v>
      </c>
      <c r="E53" s="113">
        <v>0.13</v>
      </c>
      <c r="F53" s="113">
        <v>7.74</v>
      </c>
      <c r="G53" s="113">
        <v>0</v>
      </c>
      <c r="H53" s="113">
        <v>0</v>
      </c>
      <c r="I53" s="114">
        <v>0.56699999999999995</v>
      </c>
      <c r="J53" s="114">
        <v>7.0000000000000001E-3</v>
      </c>
      <c r="K53" s="114">
        <v>0.42599999999999999</v>
      </c>
      <c r="L53" s="114">
        <v>0</v>
      </c>
      <c r="M53" s="114">
        <v>0</v>
      </c>
      <c r="N53" s="113">
        <v>5.66</v>
      </c>
      <c r="O53" s="115">
        <v>8.8000000000000007</v>
      </c>
      <c r="P53" s="116">
        <v>0.29139999999999999</v>
      </c>
      <c r="Q53" s="117">
        <v>51</v>
      </c>
      <c r="R53" s="115">
        <v>15.6</v>
      </c>
      <c r="S53" s="115">
        <v>30.4</v>
      </c>
      <c r="T53" s="114">
        <v>0.21199999999999999</v>
      </c>
      <c r="U53" s="115">
        <v>43.8</v>
      </c>
      <c r="V53" s="117">
        <v>526</v>
      </c>
      <c r="W53" s="115">
        <v>9.9</v>
      </c>
      <c r="X53" s="116">
        <v>5.1999999999999998E-3</v>
      </c>
      <c r="Y53" s="114">
        <v>0.4</v>
      </c>
      <c r="Z53" s="115">
        <v>20.5</v>
      </c>
    </row>
    <row r="54" spans="1:26">
      <c r="A54" s="98"/>
      <c r="B54" s="98">
        <v>7</v>
      </c>
      <c r="C54" s="113">
        <v>16.559999999999999</v>
      </c>
      <c r="D54" s="113">
        <v>10.52</v>
      </c>
      <c r="E54" s="113">
        <v>0.15</v>
      </c>
      <c r="F54" s="113">
        <v>5.89</v>
      </c>
      <c r="G54" s="113">
        <v>0</v>
      </c>
      <c r="H54" s="113">
        <v>0</v>
      </c>
      <c r="I54" s="114">
        <v>0.63500000000000001</v>
      </c>
      <c r="J54" s="114">
        <v>8.9999999999999993E-3</v>
      </c>
      <c r="K54" s="114">
        <v>0.35499999999999998</v>
      </c>
      <c r="L54" s="114">
        <v>0</v>
      </c>
      <c r="M54" s="114">
        <v>0</v>
      </c>
      <c r="N54" s="113">
        <v>5.7</v>
      </c>
      <c r="O54" s="115">
        <v>8.9</v>
      </c>
      <c r="P54" s="116">
        <v>0.29160000000000003</v>
      </c>
      <c r="Q54" s="117">
        <v>51</v>
      </c>
      <c r="R54" s="115">
        <v>15.7</v>
      </c>
      <c r="S54" s="115">
        <v>30.6</v>
      </c>
      <c r="T54" s="114">
        <v>0.21</v>
      </c>
      <c r="U54" s="115">
        <v>43</v>
      </c>
      <c r="V54" s="117">
        <v>604</v>
      </c>
      <c r="W54" s="115">
        <v>8.8000000000000007</v>
      </c>
      <c r="X54" s="116">
        <v>5.3E-3</v>
      </c>
      <c r="Y54" s="114">
        <v>0.374</v>
      </c>
      <c r="Z54" s="115">
        <v>16.5</v>
      </c>
    </row>
    <row r="55" spans="1:26">
      <c r="A55" s="98"/>
      <c r="B55" s="98">
        <v>8</v>
      </c>
      <c r="C55" s="113">
        <v>16.2</v>
      </c>
      <c r="D55" s="113">
        <v>10.68</v>
      </c>
      <c r="E55" s="113">
        <v>0.11</v>
      </c>
      <c r="F55" s="113">
        <v>5.41</v>
      </c>
      <c r="G55" s="113">
        <v>0</v>
      </c>
      <c r="H55" s="113">
        <v>0</v>
      </c>
      <c r="I55" s="114">
        <v>0.65900000000000003</v>
      </c>
      <c r="J55" s="114">
        <v>7.0000000000000001E-3</v>
      </c>
      <c r="K55" s="114">
        <v>0.33400000000000002</v>
      </c>
      <c r="L55" s="114">
        <v>0</v>
      </c>
      <c r="M55" s="114">
        <v>0</v>
      </c>
      <c r="N55" s="113">
        <v>5.84</v>
      </c>
      <c r="O55" s="115">
        <v>9.4</v>
      </c>
      <c r="P55" s="116">
        <v>0.29730000000000001</v>
      </c>
      <c r="Q55" s="117">
        <v>51</v>
      </c>
      <c r="R55" s="115">
        <v>16.2</v>
      </c>
      <c r="S55" s="115">
        <v>31.7</v>
      </c>
      <c r="T55" s="114">
        <v>0.215</v>
      </c>
      <c r="U55" s="115">
        <v>43.8</v>
      </c>
      <c r="V55" s="117">
        <v>690</v>
      </c>
      <c r="W55" s="115">
        <v>9.1999999999999993</v>
      </c>
      <c r="X55" s="116">
        <v>6.4000000000000003E-3</v>
      </c>
      <c r="Y55" s="114">
        <v>0.36399999999999999</v>
      </c>
      <c r="Z55" s="115">
        <v>15.3</v>
      </c>
    </row>
    <row r="56" spans="1:26">
      <c r="A56" s="98"/>
      <c r="B56" s="98">
        <v>9</v>
      </c>
      <c r="C56" s="113">
        <v>14.39</v>
      </c>
      <c r="D56" s="113">
        <v>9.52</v>
      </c>
      <c r="E56" s="113">
        <v>0.06</v>
      </c>
      <c r="F56" s="113">
        <v>4.8</v>
      </c>
      <c r="G56" s="113">
        <v>0</v>
      </c>
      <c r="H56" s="113">
        <v>0</v>
      </c>
      <c r="I56" s="114">
        <v>0.66100000000000003</v>
      </c>
      <c r="J56" s="114">
        <v>6.0000000000000001E-3</v>
      </c>
      <c r="K56" s="114">
        <v>0.33300000000000002</v>
      </c>
      <c r="L56" s="114">
        <v>0</v>
      </c>
      <c r="M56" s="114">
        <v>0</v>
      </c>
      <c r="N56" s="113">
        <v>5.71</v>
      </c>
      <c r="O56" s="115">
        <v>9.1999999999999993</v>
      </c>
      <c r="P56" s="116">
        <v>0.29530000000000001</v>
      </c>
      <c r="Q56" s="117">
        <v>52</v>
      </c>
      <c r="R56" s="115">
        <v>16.100000000000001</v>
      </c>
      <c r="S56" s="115">
        <v>31.1</v>
      </c>
      <c r="T56" s="114">
        <v>0.219</v>
      </c>
      <c r="U56" s="115">
        <v>45.3</v>
      </c>
      <c r="V56" s="117">
        <v>693</v>
      </c>
      <c r="W56" s="115">
        <v>9.1999999999999993</v>
      </c>
      <c r="X56" s="116">
        <v>6.4000000000000003E-3</v>
      </c>
      <c r="Y56" s="114">
        <v>0.377</v>
      </c>
      <c r="Z56" s="115">
        <v>15.6</v>
      </c>
    </row>
    <row r="57" spans="1:26">
      <c r="A57" s="98"/>
      <c r="B57" s="98">
        <v>10</v>
      </c>
      <c r="C57" s="113">
        <v>14.07</v>
      </c>
      <c r="D57" s="113">
        <v>8.69</v>
      </c>
      <c r="E57" s="113">
        <v>0.1</v>
      </c>
      <c r="F57" s="113">
        <v>5.28</v>
      </c>
      <c r="G57" s="113">
        <v>0</v>
      </c>
      <c r="H57" s="113">
        <v>0</v>
      </c>
      <c r="I57" s="114">
        <v>0.61799999999999999</v>
      </c>
      <c r="J57" s="114">
        <v>7.0000000000000001E-3</v>
      </c>
      <c r="K57" s="114">
        <v>0.375</v>
      </c>
      <c r="L57" s="114">
        <v>0</v>
      </c>
      <c r="M57" s="114">
        <v>0</v>
      </c>
      <c r="N57" s="113">
        <v>5.71</v>
      </c>
      <c r="O57" s="115">
        <v>9.1999999999999993</v>
      </c>
      <c r="P57" s="116">
        <v>0.29749999999999999</v>
      </c>
      <c r="Q57" s="117">
        <v>52</v>
      </c>
      <c r="R57" s="115">
        <v>16</v>
      </c>
      <c r="S57" s="115">
        <v>30.8</v>
      </c>
      <c r="T57" s="114">
        <v>0.222</v>
      </c>
      <c r="U57" s="115">
        <v>46.1</v>
      </c>
      <c r="V57" s="117">
        <v>640</v>
      </c>
      <c r="W57" s="115">
        <v>8.9</v>
      </c>
      <c r="X57" s="116">
        <v>5.7000000000000002E-3</v>
      </c>
      <c r="Y57" s="114">
        <v>0.36899999999999999</v>
      </c>
      <c r="Z57" s="115">
        <v>15.9</v>
      </c>
    </row>
    <row r="58" spans="1:26">
      <c r="A58" s="98" t="s">
        <v>9</v>
      </c>
      <c r="B58" s="98">
        <v>0</v>
      </c>
      <c r="C58" s="113">
        <v>9.52</v>
      </c>
      <c r="D58" s="113">
        <v>5.39</v>
      </c>
      <c r="E58" s="113">
        <v>0.05</v>
      </c>
      <c r="F58" s="113">
        <v>4.09</v>
      </c>
      <c r="G58" s="113">
        <v>0</v>
      </c>
      <c r="H58" s="113">
        <v>0</v>
      </c>
      <c r="I58" s="114">
        <v>0.56599999999999995</v>
      </c>
      <c r="J58" s="114">
        <v>5.0000000000000001E-3</v>
      </c>
      <c r="K58" s="114">
        <v>0.42899999999999999</v>
      </c>
      <c r="L58" s="114">
        <v>0</v>
      </c>
      <c r="M58" s="114">
        <v>0</v>
      </c>
      <c r="N58" s="113">
        <v>5.97</v>
      </c>
      <c r="O58" s="115">
        <v>10.6</v>
      </c>
      <c r="P58" s="116">
        <v>0.35830000000000001</v>
      </c>
      <c r="Q58" s="117">
        <v>60</v>
      </c>
      <c r="R58" s="115">
        <v>17.7</v>
      </c>
      <c r="S58" s="115">
        <v>29.6</v>
      </c>
      <c r="T58" s="114">
        <v>0.19900000000000001</v>
      </c>
      <c r="U58" s="115">
        <v>47.7</v>
      </c>
      <c r="V58" s="117">
        <v>576</v>
      </c>
      <c r="W58" s="115">
        <v>9.6999999999999993</v>
      </c>
      <c r="X58" s="116">
        <v>5.5999999999999999E-3</v>
      </c>
      <c r="Y58" s="114">
        <v>0.372</v>
      </c>
      <c r="Z58" s="115">
        <v>16.2</v>
      </c>
    </row>
    <row r="59" spans="1:26">
      <c r="A59" s="98"/>
      <c r="B59" s="98">
        <v>1</v>
      </c>
      <c r="C59" s="113">
        <v>12.58</v>
      </c>
      <c r="D59" s="113">
        <v>6.89</v>
      </c>
      <c r="E59" s="113">
        <v>0.2</v>
      </c>
      <c r="F59" s="113">
        <v>5.49</v>
      </c>
      <c r="G59" s="113">
        <v>0</v>
      </c>
      <c r="H59" s="113">
        <v>0</v>
      </c>
      <c r="I59" s="114">
        <v>0.54800000000000004</v>
      </c>
      <c r="J59" s="114">
        <v>1.6E-2</v>
      </c>
      <c r="K59" s="114">
        <v>0.436</v>
      </c>
      <c r="L59" s="114">
        <v>0</v>
      </c>
      <c r="M59" s="114">
        <v>0</v>
      </c>
      <c r="N59" s="113">
        <v>5.6</v>
      </c>
      <c r="O59" s="115">
        <v>9.6</v>
      </c>
      <c r="P59" s="116">
        <v>0.3145</v>
      </c>
      <c r="Q59" s="117">
        <v>56</v>
      </c>
      <c r="R59" s="115">
        <v>17.100000000000001</v>
      </c>
      <c r="S59" s="115">
        <v>30.6</v>
      </c>
      <c r="T59" s="114">
        <v>0.19400000000000001</v>
      </c>
      <c r="U59" s="115">
        <v>43.8</v>
      </c>
      <c r="V59" s="117">
        <v>473</v>
      </c>
      <c r="W59" s="115">
        <v>10</v>
      </c>
      <c r="X59" s="116">
        <v>4.7999999999999996E-3</v>
      </c>
      <c r="Y59" s="114">
        <v>0.376</v>
      </c>
      <c r="Z59" s="115">
        <v>16.8</v>
      </c>
    </row>
    <row r="60" spans="1:26">
      <c r="A60" s="98"/>
      <c r="B60" s="98">
        <v>2</v>
      </c>
      <c r="C60" s="113">
        <v>10.52</v>
      </c>
      <c r="D60" s="113">
        <v>6.14</v>
      </c>
      <c r="E60" s="113">
        <v>0.17</v>
      </c>
      <c r="F60" s="113">
        <v>4.22</v>
      </c>
      <c r="G60" s="113">
        <v>0</v>
      </c>
      <c r="H60" s="113">
        <v>0</v>
      </c>
      <c r="I60" s="114">
        <v>0.58299999999999996</v>
      </c>
      <c r="J60" s="114">
        <v>1.6E-2</v>
      </c>
      <c r="K60" s="114">
        <v>0.40100000000000002</v>
      </c>
      <c r="L60" s="114">
        <v>0</v>
      </c>
      <c r="M60" s="114">
        <v>0</v>
      </c>
      <c r="N60" s="113">
        <v>5.67</v>
      </c>
      <c r="O60" s="115">
        <v>9.6</v>
      </c>
      <c r="P60" s="116">
        <v>0.32</v>
      </c>
      <c r="Q60" s="117">
        <v>56</v>
      </c>
      <c r="R60" s="115">
        <v>16.899999999999999</v>
      </c>
      <c r="S60" s="115">
        <v>30</v>
      </c>
      <c r="T60" s="114">
        <v>0.19600000000000001</v>
      </c>
      <c r="U60" s="115">
        <v>44.5</v>
      </c>
      <c r="V60" s="117">
        <v>525</v>
      </c>
      <c r="W60" s="115">
        <v>9.5</v>
      </c>
      <c r="X60" s="116">
        <v>5.0000000000000001E-3</v>
      </c>
      <c r="Y60" s="114">
        <v>0.374</v>
      </c>
      <c r="Z60" s="115">
        <v>16.5</v>
      </c>
    </row>
    <row r="61" spans="1:26">
      <c r="A61" s="98"/>
      <c r="B61" s="98">
        <v>3</v>
      </c>
      <c r="C61" s="113">
        <v>10.26</v>
      </c>
      <c r="D61" s="113">
        <v>5.84</v>
      </c>
      <c r="E61" s="113">
        <v>0.15</v>
      </c>
      <c r="F61" s="113">
        <v>4.3</v>
      </c>
      <c r="G61" s="113">
        <v>0</v>
      </c>
      <c r="H61" s="113">
        <v>0</v>
      </c>
      <c r="I61" s="114">
        <v>0.56799999999999995</v>
      </c>
      <c r="J61" s="114">
        <v>1.4E-2</v>
      </c>
      <c r="K61" s="114">
        <v>0.41799999999999998</v>
      </c>
      <c r="L61" s="114">
        <v>0</v>
      </c>
      <c r="M61" s="114">
        <v>0</v>
      </c>
      <c r="N61" s="113">
        <v>5.54</v>
      </c>
      <c r="O61" s="115">
        <v>9.3000000000000007</v>
      </c>
      <c r="P61" s="116">
        <v>0.31280000000000002</v>
      </c>
      <c r="Q61" s="117">
        <v>56</v>
      </c>
      <c r="R61" s="115">
        <v>16.8</v>
      </c>
      <c r="S61" s="115">
        <v>29.7</v>
      </c>
      <c r="T61" s="114">
        <v>0.20100000000000001</v>
      </c>
      <c r="U61" s="115">
        <v>45.3</v>
      </c>
      <c r="V61" s="117">
        <v>534</v>
      </c>
      <c r="W61" s="115">
        <v>9.4</v>
      </c>
      <c r="X61" s="116">
        <v>5.0000000000000001E-3</v>
      </c>
      <c r="Y61" s="114">
        <v>0.374</v>
      </c>
      <c r="Z61" s="115">
        <v>15.3</v>
      </c>
    </row>
    <row r="62" spans="1:26">
      <c r="A62" s="98"/>
      <c r="B62" s="98">
        <v>4</v>
      </c>
      <c r="C62" s="113">
        <v>9.8699999999999992</v>
      </c>
      <c r="D62" s="113">
        <v>6.16</v>
      </c>
      <c r="E62" s="113">
        <v>0.17</v>
      </c>
      <c r="F62" s="113">
        <v>3.53</v>
      </c>
      <c r="G62" s="113">
        <v>0</v>
      </c>
      <c r="H62" s="113">
        <v>0</v>
      </c>
      <c r="I62" s="114">
        <v>0.624</v>
      </c>
      <c r="J62" s="114">
        <v>1.7999999999999999E-2</v>
      </c>
      <c r="K62" s="114">
        <v>0.35799999999999998</v>
      </c>
      <c r="L62" s="114">
        <v>0</v>
      </c>
      <c r="M62" s="114">
        <v>0</v>
      </c>
      <c r="N62" s="113">
        <v>5.37</v>
      </c>
      <c r="O62" s="115">
        <v>8.9</v>
      </c>
      <c r="P62" s="116">
        <v>0.30349999999999999</v>
      </c>
      <c r="Q62" s="117">
        <v>56</v>
      </c>
      <c r="R62" s="115">
        <v>16.5</v>
      </c>
      <c r="S62" s="115">
        <v>29.3</v>
      </c>
      <c r="T62" s="114">
        <v>0.19400000000000001</v>
      </c>
      <c r="U62" s="115">
        <v>43.8</v>
      </c>
      <c r="V62" s="117">
        <v>498</v>
      </c>
      <c r="W62" s="115">
        <v>8.9</v>
      </c>
      <c r="X62" s="116">
        <v>4.4000000000000003E-3</v>
      </c>
      <c r="Y62" s="114">
        <v>0.35899999999999999</v>
      </c>
      <c r="Z62" s="115">
        <v>14.6</v>
      </c>
    </row>
    <row r="63" spans="1:26">
      <c r="A63" s="98"/>
      <c r="B63" s="98">
        <v>5</v>
      </c>
      <c r="C63" s="113">
        <v>10.53</v>
      </c>
      <c r="D63" s="113">
        <v>6.81</v>
      </c>
      <c r="E63" s="113">
        <v>0.19</v>
      </c>
      <c r="F63" s="113">
        <v>3.54</v>
      </c>
      <c r="G63" s="113">
        <v>0</v>
      </c>
      <c r="H63" s="113">
        <v>0</v>
      </c>
      <c r="I63" s="114">
        <v>0.64600000000000002</v>
      </c>
      <c r="J63" s="114">
        <v>1.7999999999999999E-2</v>
      </c>
      <c r="K63" s="114">
        <v>0.33600000000000002</v>
      </c>
      <c r="L63" s="114">
        <v>0</v>
      </c>
      <c r="M63" s="114">
        <v>0</v>
      </c>
      <c r="N63" s="113">
        <v>5.46</v>
      </c>
      <c r="O63" s="115">
        <v>9.3000000000000007</v>
      </c>
      <c r="P63" s="116">
        <v>0.3044</v>
      </c>
      <c r="Q63" s="117">
        <v>56</v>
      </c>
      <c r="R63" s="115">
        <v>17</v>
      </c>
      <c r="S63" s="115">
        <v>30.6</v>
      </c>
      <c r="T63" s="114">
        <v>0.19700000000000001</v>
      </c>
      <c r="U63" s="115">
        <v>43.8</v>
      </c>
      <c r="V63" s="117">
        <v>448</v>
      </c>
      <c r="W63" s="115">
        <v>9.1</v>
      </c>
      <c r="X63" s="116">
        <v>4.1000000000000003E-3</v>
      </c>
      <c r="Y63" s="114">
        <v>0.35299999999999998</v>
      </c>
      <c r="Z63" s="115">
        <v>14</v>
      </c>
    </row>
    <row r="64" spans="1:26">
      <c r="A64" s="98"/>
      <c r="B64" s="98">
        <v>6</v>
      </c>
      <c r="C64" s="113">
        <v>11.36</v>
      </c>
      <c r="D64" s="113">
        <v>7.78</v>
      </c>
      <c r="E64" s="113">
        <v>0.18</v>
      </c>
      <c r="F64" s="113">
        <v>3.39</v>
      </c>
      <c r="G64" s="113">
        <v>0</v>
      </c>
      <c r="H64" s="113">
        <v>0</v>
      </c>
      <c r="I64" s="114">
        <v>0.68500000000000005</v>
      </c>
      <c r="J64" s="114">
        <v>1.6E-2</v>
      </c>
      <c r="K64" s="114">
        <v>0.29899999999999999</v>
      </c>
      <c r="L64" s="114">
        <v>0</v>
      </c>
      <c r="M64" s="114">
        <v>0</v>
      </c>
      <c r="N64" s="113">
        <v>5.57</v>
      </c>
      <c r="O64" s="115">
        <v>9.3000000000000007</v>
      </c>
      <c r="P64" s="116">
        <v>0.31359999999999999</v>
      </c>
      <c r="Q64" s="117">
        <v>56</v>
      </c>
      <c r="R64" s="115">
        <v>16.7</v>
      </c>
      <c r="S64" s="115">
        <v>29.7</v>
      </c>
      <c r="T64" s="114">
        <v>0.19400000000000001</v>
      </c>
      <c r="U64" s="115">
        <v>43.8</v>
      </c>
      <c r="V64" s="117">
        <v>405</v>
      </c>
      <c r="W64" s="115">
        <v>8.9</v>
      </c>
      <c r="X64" s="116">
        <v>3.5999999999999999E-3</v>
      </c>
      <c r="Y64" s="114">
        <v>0.34100000000000003</v>
      </c>
      <c r="Z64" s="115">
        <v>12.8</v>
      </c>
    </row>
    <row r="65" spans="1:26">
      <c r="A65" s="98"/>
      <c r="B65" s="98">
        <v>7</v>
      </c>
      <c r="C65" s="113">
        <v>12.67</v>
      </c>
      <c r="D65" s="113">
        <v>8.8000000000000007</v>
      </c>
      <c r="E65" s="113">
        <v>0.16</v>
      </c>
      <c r="F65" s="113">
        <v>3.72</v>
      </c>
      <c r="G65" s="113">
        <v>0</v>
      </c>
      <c r="H65" s="113">
        <v>0</v>
      </c>
      <c r="I65" s="114">
        <v>0.69399999999999995</v>
      </c>
      <c r="J65" s="114">
        <v>1.2E-2</v>
      </c>
      <c r="K65" s="114">
        <v>0.29299999999999998</v>
      </c>
      <c r="L65" s="114">
        <v>0</v>
      </c>
      <c r="M65" s="114">
        <v>0</v>
      </c>
      <c r="N65" s="113">
        <v>5.4</v>
      </c>
      <c r="O65" s="115">
        <v>9.1</v>
      </c>
      <c r="P65" s="116">
        <v>0.3024</v>
      </c>
      <c r="Q65" s="117">
        <v>56</v>
      </c>
      <c r="R65" s="115">
        <v>16.899999999999999</v>
      </c>
      <c r="S65" s="115">
        <v>30.1</v>
      </c>
      <c r="T65" s="114">
        <v>0.19700000000000001</v>
      </c>
      <c r="U65" s="115">
        <v>43.8</v>
      </c>
      <c r="V65" s="117">
        <v>349</v>
      </c>
      <c r="W65" s="115">
        <v>8.4</v>
      </c>
      <c r="X65" s="116">
        <v>3.0000000000000001E-3</v>
      </c>
      <c r="Y65" s="114">
        <v>0.35</v>
      </c>
      <c r="Z65" s="115">
        <v>13.7</v>
      </c>
    </row>
    <row r="66" spans="1:26">
      <c r="A66" s="98"/>
      <c r="B66" s="98">
        <v>8</v>
      </c>
      <c r="C66" s="113">
        <v>14.7</v>
      </c>
      <c r="D66" s="113">
        <v>10.06</v>
      </c>
      <c r="E66" s="113">
        <v>0.28000000000000003</v>
      </c>
      <c r="F66" s="113">
        <v>4.3499999999999996</v>
      </c>
      <c r="G66" s="113">
        <v>0</v>
      </c>
      <c r="H66" s="113">
        <v>0</v>
      </c>
      <c r="I66" s="114">
        <v>0.68500000000000005</v>
      </c>
      <c r="J66" s="114">
        <v>1.9E-2</v>
      </c>
      <c r="K66" s="114">
        <v>0.29599999999999999</v>
      </c>
      <c r="L66" s="114">
        <v>0</v>
      </c>
      <c r="M66" s="114">
        <v>0</v>
      </c>
      <c r="N66" s="113">
        <v>5.43</v>
      </c>
      <c r="O66" s="115">
        <v>9</v>
      </c>
      <c r="P66" s="116">
        <v>0.29859999999999998</v>
      </c>
      <c r="Q66" s="117">
        <v>55</v>
      </c>
      <c r="R66" s="115">
        <v>16.7</v>
      </c>
      <c r="S66" s="115">
        <v>30.3</v>
      </c>
      <c r="T66" s="114">
        <v>0.19500000000000001</v>
      </c>
      <c r="U66" s="115">
        <v>43</v>
      </c>
      <c r="V66" s="117">
        <v>353</v>
      </c>
      <c r="W66" s="115">
        <v>8.6999999999999993</v>
      </c>
      <c r="X66" s="116">
        <v>3.0999999999999999E-3</v>
      </c>
      <c r="Y66" s="114">
        <v>0.35599999999999998</v>
      </c>
      <c r="Z66" s="115">
        <v>14.3</v>
      </c>
    </row>
    <row r="67" spans="1:26">
      <c r="A67" s="98"/>
      <c r="B67" s="98">
        <v>9</v>
      </c>
      <c r="C67" s="113">
        <v>17.79</v>
      </c>
      <c r="D67" s="113">
        <v>11.86</v>
      </c>
      <c r="E67" s="113">
        <v>0.33</v>
      </c>
      <c r="F67" s="113">
        <v>5.6</v>
      </c>
      <c r="G67" s="113">
        <v>0</v>
      </c>
      <c r="H67" s="113">
        <v>0</v>
      </c>
      <c r="I67" s="114">
        <v>0.66700000000000004</v>
      </c>
      <c r="J67" s="114">
        <v>1.9E-2</v>
      </c>
      <c r="K67" s="114">
        <v>0.315</v>
      </c>
      <c r="L67" s="114">
        <v>0</v>
      </c>
      <c r="M67" s="114">
        <v>0</v>
      </c>
      <c r="N67" s="113">
        <v>5.08</v>
      </c>
      <c r="O67" s="115">
        <v>8.4</v>
      </c>
      <c r="P67" s="116">
        <v>0.28470000000000001</v>
      </c>
      <c r="Q67" s="117">
        <v>56</v>
      </c>
      <c r="R67" s="115">
        <v>16.600000000000001</v>
      </c>
      <c r="S67" s="115">
        <v>29.7</v>
      </c>
      <c r="T67" s="114">
        <v>0.187</v>
      </c>
      <c r="U67" s="115">
        <v>42.2</v>
      </c>
      <c r="V67" s="117">
        <v>345</v>
      </c>
      <c r="W67" s="115">
        <v>8.6999999999999993</v>
      </c>
      <c r="X67" s="116">
        <v>3.0000000000000001E-3</v>
      </c>
      <c r="Y67" s="114">
        <v>0.35</v>
      </c>
      <c r="Z67" s="115">
        <v>13.7</v>
      </c>
    </row>
    <row r="68" spans="1:26">
      <c r="A68" s="98"/>
      <c r="B68" s="98">
        <v>10</v>
      </c>
      <c r="C68" s="113">
        <v>19.22</v>
      </c>
      <c r="D68" s="113">
        <v>12.13</v>
      </c>
      <c r="E68" s="113">
        <v>0.27</v>
      </c>
      <c r="F68" s="113">
        <v>6.82</v>
      </c>
      <c r="G68" s="113">
        <v>0</v>
      </c>
      <c r="H68" s="113">
        <v>0</v>
      </c>
      <c r="I68" s="114">
        <v>0.63100000000000001</v>
      </c>
      <c r="J68" s="114">
        <v>1.4E-2</v>
      </c>
      <c r="K68" s="114">
        <v>0.35499999999999998</v>
      </c>
      <c r="L68" s="114">
        <v>0</v>
      </c>
      <c r="M68" s="114">
        <v>0</v>
      </c>
      <c r="N68" s="113">
        <v>5.6</v>
      </c>
      <c r="O68" s="115">
        <v>9.3000000000000007</v>
      </c>
      <c r="P68" s="116">
        <v>0.31230000000000002</v>
      </c>
      <c r="Q68" s="117">
        <v>56</v>
      </c>
      <c r="R68" s="115">
        <v>16.600000000000001</v>
      </c>
      <c r="S68" s="115">
        <v>29.8</v>
      </c>
      <c r="T68" s="114">
        <v>0.19700000000000001</v>
      </c>
      <c r="U68" s="115">
        <v>43.8</v>
      </c>
      <c r="V68" s="117">
        <v>402</v>
      </c>
      <c r="W68" s="115">
        <v>8.5</v>
      </c>
      <c r="X68" s="116">
        <v>3.3999999999999998E-3</v>
      </c>
      <c r="Y68" s="114">
        <v>0.35599999999999998</v>
      </c>
      <c r="Z68" s="115">
        <v>14.3</v>
      </c>
    </row>
    <row r="69" spans="1:26">
      <c r="A69" s="98" t="s">
        <v>10</v>
      </c>
      <c r="B69" s="98">
        <v>0</v>
      </c>
      <c r="C69" s="113">
        <v>13.42</v>
      </c>
      <c r="D69" s="113">
        <v>7.61</v>
      </c>
      <c r="E69" s="113">
        <v>7.0000000000000007E-2</v>
      </c>
      <c r="F69" s="113">
        <v>5.74</v>
      </c>
      <c r="G69" s="113">
        <v>0</v>
      </c>
      <c r="H69" s="113">
        <v>0</v>
      </c>
      <c r="I69" s="114">
        <v>0.56699999999999995</v>
      </c>
      <c r="J69" s="114">
        <v>5.0000000000000001E-3</v>
      </c>
      <c r="K69" s="114">
        <v>0.42799999999999999</v>
      </c>
      <c r="L69" s="114">
        <v>0</v>
      </c>
      <c r="M69" s="114">
        <v>0</v>
      </c>
      <c r="N69" s="113">
        <v>6.39</v>
      </c>
      <c r="O69" s="115">
        <v>11.3</v>
      </c>
      <c r="P69" s="116">
        <v>0.37419999999999998</v>
      </c>
      <c r="Q69" s="117">
        <v>59</v>
      </c>
      <c r="R69" s="115">
        <v>17.7</v>
      </c>
      <c r="S69" s="115">
        <v>30.3</v>
      </c>
      <c r="T69" s="114">
        <v>0.20399999999999999</v>
      </c>
      <c r="U69" s="115">
        <v>47.7</v>
      </c>
      <c r="V69" s="117">
        <v>550</v>
      </c>
      <c r="W69" s="115">
        <v>9.1</v>
      </c>
      <c r="X69" s="116">
        <v>5.0000000000000001E-3</v>
      </c>
      <c r="Y69" s="114">
        <v>0.35899999999999999</v>
      </c>
      <c r="Z69" s="115">
        <v>14.8</v>
      </c>
    </row>
    <row r="70" spans="1:26">
      <c r="A70" s="98"/>
      <c r="B70" s="98">
        <v>1</v>
      </c>
      <c r="C70" s="113">
        <v>13.54</v>
      </c>
      <c r="D70" s="113">
        <v>9.5500000000000007</v>
      </c>
      <c r="E70" s="113">
        <v>0.17</v>
      </c>
      <c r="F70" s="113">
        <v>3.83</v>
      </c>
      <c r="G70" s="113">
        <v>0</v>
      </c>
      <c r="H70" s="113">
        <v>0</v>
      </c>
      <c r="I70" s="114">
        <v>0.70499999999999996</v>
      </c>
      <c r="J70" s="114">
        <v>1.2999999999999999E-2</v>
      </c>
      <c r="K70" s="114">
        <v>0.28199999999999997</v>
      </c>
      <c r="L70" s="114">
        <v>0</v>
      </c>
      <c r="M70" s="114">
        <v>0</v>
      </c>
      <c r="N70" s="113">
        <v>5.88</v>
      </c>
      <c r="O70" s="115">
        <v>10.199999999999999</v>
      </c>
      <c r="P70" s="116">
        <v>0.32529999999999998</v>
      </c>
      <c r="Q70" s="117">
        <v>55</v>
      </c>
      <c r="R70" s="115">
        <v>17.3</v>
      </c>
      <c r="S70" s="115">
        <v>31.4</v>
      </c>
      <c r="T70" s="114">
        <v>0.20200000000000001</v>
      </c>
      <c r="U70" s="115">
        <v>44.5</v>
      </c>
      <c r="V70" s="117">
        <v>435</v>
      </c>
      <c r="W70" s="115">
        <v>8.5</v>
      </c>
      <c r="X70" s="116">
        <v>3.7000000000000002E-3</v>
      </c>
      <c r="Y70" s="114">
        <v>0.36699999999999999</v>
      </c>
      <c r="Z70" s="115">
        <v>15.6</v>
      </c>
    </row>
    <row r="71" spans="1:26">
      <c r="A71" s="98"/>
      <c r="B71" s="98">
        <v>2</v>
      </c>
      <c r="C71" s="113">
        <v>11.47</v>
      </c>
      <c r="D71" s="113">
        <v>8.32</v>
      </c>
      <c r="E71" s="113">
        <v>0.09</v>
      </c>
      <c r="F71" s="113">
        <v>3.06</v>
      </c>
      <c r="G71" s="113">
        <v>0</v>
      </c>
      <c r="H71" s="113">
        <v>0</v>
      </c>
      <c r="I71" s="114">
        <v>0.72499999999999998</v>
      </c>
      <c r="J71" s="114">
        <v>8.0000000000000002E-3</v>
      </c>
      <c r="K71" s="114">
        <v>0.26700000000000002</v>
      </c>
      <c r="L71" s="114">
        <v>0</v>
      </c>
      <c r="M71" s="114">
        <v>0</v>
      </c>
      <c r="N71" s="113">
        <v>5.79</v>
      </c>
      <c r="O71" s="115">
        <v>9.6</v>
      </c>
      <c r="P71" s="116">
        <v>0.3211</v>
      </c>
      <c r="Q71" s="117">
        <v>55</v>
      </c>
      <c r="R71" s="115">
        <v>16.5</v>
      </c>
      <c r="S71" s="115">
        <v>29.8</v>
      </c>
      <c r="T71" s="114">
        <v>0.19700000000000001</v>
      </c>
      <c r="U71" s="115">
        <v>43.8</v>
      </c>
      <c r="V71" s="117">
        <v>405</v>
      </c>
      <c r="W71" s="115">
        <v>8.1999999999999993</v>
      </c>
      <c r="X71" s="116">
        <v>3.3E-3</v>
      </c>
      <c r="Y71" s="114">
        <v>0.36899999999999999</v>
      </c>
      <c r="Z71" s="115">
        <v>14.6</v>
      </c>
    </row>
    <row r="72" spans="1:26">
      <c r="A72" s="98"/>
      <c r="B72" s="98">
        <v>3</v>
      </c>
      <c r="C72" s="113">
        <v>12.73</v>
      </c>
      <c r="D72" s="113">
        <v>9.06</v>
      </c>
      <c r="E72" s="113">
        <v>0.14000000000000001</v>
      </c>
      <c r="F72" s="113">
        <v>3.53</v>
      </c>
      <c r="G72" s="113">
        <v>0</v>
      </c>
      <c r="H72" s="113">
        <v>0</v>
      </c>
      <c r="I72" s="114">
        <v>0.71199999999999997</v>
      </c>
      <c r="J72" s="114">
        <v>1.0999999999999999E-2</v>
      </c>
      <c r="K72" s="114">
        <v>0.27700000000000002</v>
      </c>
      <c r="L72" s="114">
        <v>0</v>
      </c>
      <c r="M72" s="114">
        <v>0</v>
      </c>
      <c r="N72" s="113">
        <v>5.89</v>
      </c>
      <c r="O72" s="115">
        <v>9.9</v>
      </c>
      <c r="P72" s="116">
        <v>0.32750000000000001</v>
      </c>
      <c r="Q72" s="117">
        <v>56</v>
      </c>
      <c r="R72" s="115">
        <v>16.899999999999999</v>
      </c>
      <c r="S72" s="115">
        <v>30.3</v>
      </c>
      <c r="T72" s="114">
        <v>0.19500000000000001</v>
      </c>
      <c r="U72" s="115">
        <v>43</v>
      </c>
      <c r="V72" s="117">
        <v>460</v>
      </c>
      <c r="W72" s="115">
        <v>8.8000000000000007</v>
      </c>
      <c r="X72" s="116">
        <v>4.1000000000000003E-3</v>
      </c>
      <c r="Y72" s="114">
        <v>0.34799999999999998</v>
      </c>
      <c r="Z72" s="115">
        <v>12.5</v>
      </c>
    </row>
    <row r="73" spans="1:26">
      <c r="A73" s="98"/>
      <c r="B73" s="98">
        <v>4</v>
      </c>
      <c r="C73" s="113">
        <v>13.67</v>
      </c>
      <c r="D73" s="113">
        <v>9.86</v>
      </c>
      <c r="E73" s="113">
        <v>0.16</v>
      </c>
      <c r="F73" s="113">
        <v>3.65</v>
      </c>
      <c r="G73" s="113">
        <v>0</v>
      </c>
      <c r="H73" s="113">
        <v>0</v>
      </c>
      <c r="I73" s="114">
        <v>0.72099999999999997</v>
      </c>
      <c r="J73" s="114">
        <v>1.0999999999999999E-2</v>
      </c>
      <c r="K73" s="114">
        <v>0.26700000000000002</v>
      </c>
      <c r="L73" s="114">
        <v>0</v>
      </c>
      <c r="M73" s="114">
        <v>0</v>
      </c>
      <c r="N73" s="113">
        <v>5.89</v>
      </c>
      <c r="O73" s="115">
        <v>9.9</v>
      </c>
      <c r="P73" s="116">
        <v>0.32419999999999999</v>
      </c>
      <c r="Q73" s="117">
        <v>55</v>
      </c>
      <c r="R73" s="115">
        <v>16.899999999999999</v>
      </c>
      <c r="S73" s="115">
        <v>30.7</v>
      </c>
      <c r="T73" s="114">
        <v>0.2</v>
      </c>
      <c r="U73" s="115">
        <v>43.8</v>
      </c>
      <c r="V73" s="117">
        <v>425</v>
      </c>
      <c r="W73" s="115">
        <v>8.5</v>
      </c>
      <c r="X73" s="116">
        <v>3.5999999999999999E-3</v>
      </c>
      <c r="Y73" s="114">
        <v>0.34100000000000003</v>
      </c>
      <c r="Z73" s="115">
        <v>12.8</v>
      </c>
    </row>
    <row r="74" spans="1:26">
      <c r="A74" s="98"/>
      <c r="B74" s="98">
        <v>5</v>
      </c>
      <c r="C74" s="113">
        <v>13.64</v>
      </c>
      <c r="D74" s="113">
        <v>9.76</v>
      </c>
      <c r="E74" s="113">
        <v>0.21</v>
      </c>
      <c r="F74" s="113">
        <v>3.67</v>
      </c>
      <c r="G74" s="113">
        <v>0</v>
      </c>
      <c r="H74" s="113">
        <v>0</v>
      </c>
      <c r="I74" s="114">
        <v>0.71599999999999997</v>
      </c>
      <c r="J74" s="114">
        <v>1.6E-2</v>
      </c>
      <c r="K74" s="114">
        <v>0.26900000000000002</v>
      </c>
      <c r="L74" s="114">
        <v>0</v>
      </c>
      <c r="M74" s="114">
        <v>0</v>
      </c>
      <c r="N74" s="113">
        <v>5.82</v>
      </c>
      <c r="O74" s="115">
        <v>9.6</v>
      </c>
      <c r="P74" s="116">
        <v>0.31969999999999998</v>
      </c>
      <c r="Q74" s="117">
        <v>55</v>
      </c>
      <c r="R74" s="115">
        <v>16.600000000000001</v>
      </c>
      <c r="S74" s="115">
        <v>30.2</v>
      </c>
      <c r="T74" s="114">
        <v>0.19800000000000001</v>
      </c>
      <c r="U74" s="115">
        <v>43</v>
      </c>
      <c r="V74" s="117">
        <v>444</v>
      </c>
      <c r="W74" s="115">
        <v>8.3000000000000007</v>
      </c>
      <c r="X74" s="116">
        <v>3.7000000000000002E-3</v>
      </c>
      <c r="Y74" s="114">
        <v>0.33800000000000002</v>
      </c>
      <c r="Z74" s="115">
        <v>12.5</v>
      </c>
    </row>
    <row r="75" spans="1:26">
      <c r="A75" s="98"/>
      <c r="B75" s="98">
        <v>6</v>
      </c>
      <c r="C75" s="113">
        <v>16.649999999999999</v>
      </c>
      <c r="D75" s="113">
        <v>12.1</v>
      </c>
      <c r="E75" s="113">
        <v>0.26</v>
      </c>
      <c r="F75" s="113">
        <v>4.29</v>
      </c>
      <c r="G75" s="113">
        <v>0</v>
      </c>
      <c r="H75" s="113">
        <v>0</v>
      </c>
      <c r="I75" s="114">
        <v>0.72699999999999998</v>
      </c>
      <c r="J75" s="114">
        <v>1.4999999999999999E-2</v>
      </c>
      <c r="K75" s="114">
        <v>0.25700000000000001</v>
      </c>
      <c r="L75" s="114">
        <v>0</v>
      </c>
      <c r="M75" s="114">
        <v>0</v>
      </c>
      <c r="N75" s="113">
        <v>6.35</v>
      </c>
      <c r="O75" s="115">
        <v>10.7</v>
      </c>
      <c r="P75" s="116">
        <v>0.34060000000000001</v>
      </c>
      <c r="Q75" s="117">
        <v>54</v>
      </c>
      <c r="R75" s="115">
        <v>16.899999999999999</v>
      </c>
      <c r="S75" s="115">
        <v>31.4</v>
      </c>
      <c r="T75" s="114">
        <v>0.20100000000000001</v>
      </c>
      <c r="U75" s="115">
        <v>43</v>
      </c>
      <c r="V75" s="117">
        <v>474</v>
      </c>
      <c r="W75" s="115">
        <v>7.8</v>
      </c>
      <c r="X75" s="116">
        <v>3.7000000000000002E-3</v>
      </c>
      <c r="Y75" s="114">
        <v>0.33800000000000002</v>
      </c>
      <c r="Z75" s="115">
        <v>12.5</v>
      </c>
    </row>
    <row r="76" spans="1:26">
      <c r="A76" s="98"/>
      <c r="B76" s="98">
        <v>7</v>
      </c>
      <c r="C76" s="113">
        <v>16.11</v>
      </c>
      <c r="D76" s="113">
        <v>11.48</v>
      </c>
      <c r="E76" s="113">
        <v>0.27</v>
      </c>
      <c r="F76" s="113">
        <v>4.37</v>
      </c>
      <c r="G76" s="113">
        <v>0</v>
      </c>
      <c r="H76" s="113">
        <v>0</v>
      </c>
      <c r="I76" s="114">
        <v>0.71199999999999997</v>
      </c>
      <c r="J76" s="114">
        <v>1.7000000000000001E-2</v>
      </c>
      <c r="K76" s="114">
        <v>0.27100000000000002</v>
      </c>
      <c r="L76" s="114">
        <v>0</v>
      </c>
      <c r="M76" s="114">
        <v>0</v>
      </c>
      <c r="N76" s="113">
        <v>6.22</v>
      </c>
      <c r="O76" s="115">
        <v>10.7</v>
      </c>
      <c r="P76" s="116">
        <v>0.33779999999999999</v>
      </c>
      <c r="Q76" s="117">
        <v>54</v>
      </c>
      <c r="R76" s="115">
        <v>17.2</v>
      </c>
      <c r="S76" s="115">
        <v>31.7</v>
      </c>
      <c r="T76" s="114">
        <v>0.19800000000000001</v>
      </c>
      <c r="U76" s="115">
        <v>43</v>
      </c>
      <c r="V76" s="117">
        <v>498</v>
      </c>
      <c r="W76" s="115">
        <v>8.8000000000000007</v>
      </c>
      <c r="X76" s="116">
        <v>4.4000000000000003E-3</v>
      </c>
      <c r="Y76" s="114">
        <v>0.35799999999999998</v>
      </c>
      <c r="Z76" s="115">
        <v>13.4</v>
      </c>
    </row>
    <row r="77" spans="1:26">
      <c r="A77" s="98"/>
      <c r="B77" s="98">
        <v>8</v>
      </c>
      <c r="C77" s="113">
        <v>17.52</v>
      </c>
      <c r="D77" s="113">
        <v>11.97</v>
      </c>
      <c r="E77" s="113">
        <v>0.27</v>
      </c>
      <c r="F77" s="113">
        <v>5.28</v>
      </c>
      <c r="G77" s="113">
        <v>0</v>
      </c>
      <c r="H77" s="113">
        <v>0</v>
      </c>
      <c r="I77" s="114">
        <v>0.68300000000000005</v>
      </c>
      <c r="J77" s="114">
        <v>1.6E-2</v>
      </c>
      <c r="K77" s="114">
        <v>0.30099999999999999</v>
      </c>
      <c r="L77" s="114">
        <v>0</v>
      </c>
      <c r="M77" s="114">
        <v>0</v>
      </c>
      <c r="N77" s="113">
        <v>6.08</v>
      </c>
      <c r="O77" s="115">
        <v>10.3</v>
      </c>
      <c r="P77" s="116">
        <v>0.33079999999999998</v>
      </c>
      <c r="Q77" s="117">
        <v>54</v>
      </c>
      <c r="R77" s="115">
        <v>16.899999999999999</v>
      </c>
      <c r="S77" s="115">
        <v>31.1</v>
      </c>
      <c r="T77" s="114">
        <v>0.19800000000000001</v>
      </c>
      <c r="U77" s="115">
        <v>43</v>
      </c>
      <c r="V77" s="117">
        <v>511</v>
      </c>
      <c r="W77" s="115">
        <v>8.6999999999999993</v>
      </c>
      <c r="X77" s="116">
        <v>4.4999999999999997E-3</v>
      </c>
      <c r="Y77" s="114">
        <v>0.36899999999999999</v>
      </c>
      <c r="Z77" s="115">
        <v>14.6</v>
      </c>
    </row>
    <row r="78" spans="1:26">
      <c r="A78" s="98"/>
      <c r="B78" s="98">
        <v>9</v>
      </c>
      <c r="C78" s="113">
        <v>15.99</v>
      </c>
      <c r="D78" s="113">
        <v>10.77</v>
      </c>
      <c r="E78" s="113">
        <v>0.18</v>
      </c>
      <c r="F78" s="113">
        <v>5.04</v>
      </c>
      <c r="G78" s="113">
        <v>0</v>
      </c>
      <c r="H78" s="113">
        <v>0</v>
      </c>
      <c r="I78" s="114">
        <v>0.67300000000000004</v>
      </c>
      <c r="J78" s="114">
        <v>1.2E-2</v>
      </c>
      <c r="K78" s="114">
        <v>0.315</v>
      </c>
      <c r="L78" s="114">
        <v>0</v>
      </c>
      <c r="M78" s="114">
        <v>0</v>
      </c>
      <c r="N78" s="113">
        <v>6.09</v>
      </c>
      <c r="O78" s="115">
        <v>10.3</v>
      </c>
      <c r="P78" s="116">
        <v>0.33679999999999999</v>
      </c>
      <c r="Q78" s="117">
        <v>55</v>
      </c>
      <c r="R78" s="115">
        <v>16.8</v>
      </c>
      <c r="S78" s="115">
        <v>30.5</v>
      </c>
      <c r="T78" s="114">
        <v>0.20200000000000001</v>
      </c>
      <c r="U78" s="115">
        <v>44.5</v>
      </c>
      <c r="V78" s="117">
        <v>575</v>
      </c>
      <c r="W78" s="115">
        <v>8.6</v>
      </c>
      <c r="X78" s="116">
        <v>4.8999999999999998E-3</v>
      </c>
      <c r="Y78" s="114">
        <v>0.35199999999999998</v>
      </c>
      <c r="Z78" s="115">
        <v>12.8</v>
      </c>
    </row>
    <row r="79" spans="1:26">
      <c r="A79" s="98"/>
      <c r="B79" s="98">
        <v>10</v>
      </c>
      <c r="C79" s="113">
        <v>13.32</v>
      </c>
      <c r="D79" s="113">
        <v>10.01</v>
      </c>
      <c r="E79" s="113">
        <v>0.17</v>
      </c>
      <c r="F79" s="113">
        <v>3.14</v>
      </c>
      <c r="G79" s="113">
        <v>0</v>
      </c>
      <c r="H79" s="113">
        <v>0</v>
      </c>
      <c r="I79" s="114">
        <v>0.752</v>
      </c>
      <c r="J79" s="114">
        <v>1.2999999999999999E-2</v>
      </c>
      <c r="K79" s="114">
        <v>0.23599999999999999</v>
      </c>
      <c r="L79" s="114">
        <v>0</v>
      </c>
      <c r="M79" s="114">
        <v>0</v>
      </c>
      <c r="N79" s="113">
        <v>6.35</v>
      </c>
      <c r="O79" s="115">
        <v>10.3</v>
      </c>
      <c r="P79" s="116">
        <v>0.34370000000000001</v>
      </c>
      <c r="Q79" s="117">
        <v>54</v>
      </c>
      <c r="R79" s="115">
        <v>16.2</v>
      </c>
      <c r="S79" s="115">
        <v>29.9</v>
      </c>
      <c r="T79" s="114">
        <v>0.20100000000000001</v>
      </c>
      <c r="U79" s="115">
        <v>43</v>
      </c>
      <c r="V79" s="117">
        <v>606</v>
      </c>
      <c r="W79" s="115">
        <v>9.1999999999999993</v>
      </c>
      <c r="X79" s="116">
        <v>5.5999999999999999E-3</v>
      </c>
      <c r="Y79" s="114">
        <v>0.34399999999999997</v>
      </c>
      <c r="Z79" s="115">
        <v>13.1</v>
      </c>
    </row>
    <row r="80" spans="1:26">
      <c r="A80" s="98"/>
      <c r="B80" s="98">
        <v>11</v>
      </c>
      <c r="C80" s="113">
        <v>15.25</v>
      </c>
      <c r="D80" s="113">
        <v>11.58</v>
      </c>
      <c r="E80" s="113">
        <v>0.1</v>
      </c>
      <c r="F80" s="113">
        <v>3.57</v>
      </c>
      <c r="G80" s="113">
        <v>0</v>
      </c>
      <c r="H80" s="113">
        <v>0</v>
      </c>
      <c r="I80" s="114">
        <v>0.75900000000000001</v>
      </c>
      <c r="J80" s="114">
        <v>6.0000000000000001E-3</v>
      </c>
      <c r="K80" s="114">
        <v>0.23400000000000001</v>
      </c>
      <c r="L80" s="114">
        <v>0</v>
      </c>
      <c r="M80" s="114">
        <v>0</v>
      </c>
      <c r="N80" s="113">
        <v>6.01</v>
      </c>
      <c r="O80" s="115">
        <v>9.9</v>
      </c>
      <c r="P80" s="116">
        <v>0.32350000000000001</v>
      </c>
      <c r="Q80" s="117">
        <v>54</v>
      </c>
      <c r="R80" s="115">
        <v>16.399999999999999</v>
      </c>
      <c r="S80" s="115">
        <v>30.5</v>
      </c>
      <c r="T80" s="114">
        <v>0.19500000000000001</v>
      </c>
      <c r="U80" s="115">
        <v>42.2</v>
      </c>
      <c r="V80" s="117">
        <v>516</v>
      </c>
      <c r="W80" s="115">
        <v>8.1999999999999993</v>
      </c>
      <c r="X80" s="116">
        <v>4.1999999999999997E-3</v>
      </c>
      <c r="Y80" s="114">
        <v>0.35499999999999998</v>
      </c>
      <c r="Z80" s="115">
        <v>13.1</v>
      </c>
    </row>
    <row r="81" spans="1:26">
      <c r="A81" s="98"/>
      <c r="B81" s="98">
        <v>12</v>
      </c>
      <c r="C81" s="113">
        <v>13.69</v>
      </c>
      <c r="D81" s="113">
        <v>10.07</v>
      </c>
      <c r="E81" s="113">
        <v>0.12</v>
      </c>
      <c r="F81" s="113">
        <v>3.51</v>
      </c>
      <c r="G81" s="113">
        <v>0</v>
      </c>
      <c r="H81" s="113">
        <v>0</v>
      </c>
      <c r="I81" s="114">
        <v>0.73499999999999999</v>
      </c>
      <c r="J81" s="114">
        <v>8.0000000000000002E-3</v>
      </c>
      <c r="K81" s="114">
        <v>0.25600000000000001</v>
      </c>
      <c r="L81" s="114">
        <v>0</v>
      </c>
      <c r="M81" s="114">
        <v>0</v>
      </c>
      <c r="N81" s="113">
        <v>5.85</v>
      </c>
      <c r="O81" s="115">
        <v>9.8000000000000007</v>
      </c>
      <c r="P81" s="116">
        <v>0.31259999999999999</v>
      </c>
      <c r="Q81" s="117">
        <v>53</v>
      </c>
      <c r="R81" s="115">
        <v>16.8</v>
      </c>
      <c r="S81" s="115">
        <v>31.3</v>
      </c>
      <c r="T81" s="114">
        <v>0.191</v>
      </c>
      <c r="U81" s="115">
        <v>40.6</v>
      </c>
      <c r="V81" s="117">
        <v>506</v>
      </c>
      <c r="W81" s="115">
        <v>8.6</v>
      </c>
      <c r="X81" s="116">
        <v>4.4000000000000003E-3</v>
      </c>
      <c r="Y81" s="114">
        <v>0.34799999999999998</v>
      </c>
      <c r="Z81" s="115">
        <v>12.5</v>
      </c>
    </row>
    <row r="82" spans="1:26">
      <c r="A82" s="98"/>
      <c r="B82" s="98">
        <v>13</v>
      </c>
      <c r="C82" s="113">
        <v>10.67</v>
      </c>
      <c r="D82" s="113">
        <v>7.41</v>
      </c>
      <c r="E82" s="113">
        <v>0.11</v>
      </c>
      <c r="F82" s="113">
        <v>3.15</v>
      </c>
      <c r="G82" s="113">
        <v>0</v>
      </c>
      <c r="H82" s="113">
        <v>0</v>
      </c>
      <c r="I82" s="114">
        <v>0.69499999999999995</v>
      </c>
      <c r="J82" s="114">
        <v>0.01</v>
      </c>
      <c r="K82" s="114">
        <v>0.29499999999999998</v>
      </c>
      <c r="L82" s="114">
        <v>0</v>
      </c>
      <c r="M82" s="114">
        <v>0</v>
      </c>
      <c r="N82" s="113">
        <v>5.67</v>
      </c>
      <c r="O82" s="115">
        <v>9.3000000000000007</v>
      </c>
      <c r="P82" s="116">
        <v>0.3115</v>
      </c>
      <c r="Q82" s="117">
        <v>55</v>
      </c>
      <c r="R82" s="115">
        <v>16.399999999999999</v>
      </c>
      <c r="S82" s="115">
        <v>29.9</v>
      </c>
      <c r="T82" s="114">
        <v>0.19800000000000001</v>
      </c>
      <c r="U82" s="115">
        <v>43</v>
      </c>
      <c r="V82" s="117">
        <v>165</v>
      </c>
      <c r="W82" s="115">
        <v>8.6999999999999993</v>
      </c>
      <c r="X82" s="116">
        <v>1.4E-3</v>
      </c>
      <c r="Y82" s="114">
        <v>0.372</v>
      </c>
      <c r="Z82" s="115">
        <v>16.2</v>
      </c>
    </row>
    <row r="83" spans="1:26">
      <c r="A83" s="98"/>
      <c r="B83" s="98">
        <v>14</v>
      </c>
      <c r="C83" s="113">
        <v>16.54</v>
      </c>
      <c r="D83" s="113">
        <v>10.29</v>
      </c>
      <c r="E83" s="113">
        <v>0.18</v>
      </c>
      <c r="F83" s="113">
        <v>6.08</v>
      </c>
      <c r="G83" s="113">
        <v>0</v>
      </c>
      <c r="H83" s="113">
        <v>0</v>
      </c>
      <c r="I83" s="114">
        <v>0.622</v>
      </c>
      <c r="J83" s="114">
        <v>1.0999999999999999E-2</v>
      </c>
      <c r="K83" s="114">
        <v>0.36699999999999999</v>
      </c>
      <c r="L83" s="114">
        <v>0</v>
      </c>
      <c r="M83" s="114">
        <v>0</v>
      </c>
      <c r="N83" s="113">
        <v>6.02</v>
      </c>
      <c r="O83" s="115">
        <v>10.199999999999999</v>
      </c>
      <c r="P83" s="116">
        <v>0.32369999999999999</v>
      </c>
      <c r="Q83" s="117">
        <v>54</v>
      </c>
      <c r="R83" s="115">
        <v>17</v>
      </c>
      <c r="S83" s="115">
        <v>31.5</v>
      </c>
      <c r="T83" s="114">
        <v>0.193</v>
      </c>
      <c r="U83" s="115">
        <v>41.4</v>
      </c>
      <c r="V83" s="117">
        <v>498</v>
      </c>
      <c r="W83" s="115">
        <v>8.6999999999999993</v>
      </c>
      <c r="X83" s="116">
        <v>4.3E-3</v>
      </c>
      <c r="Y83" s="114">
        <v>0.36099999999999999</v>
      </c>
      <c r="Z83" s="115">
        <v>13.7</v>
      </c>
    </row>
    <row r="84" spans="1:26">
      <c r="A84" s="98"/>
      <c r="B84" s="98">
        <v>21</v>
      </c>
      <c r="C84" s="113">
        <v>13.06</v>
      </c>
      <c r="D84" s="113">
        <v>8.82</v>
      </c>
      <c r="E84" s="113">
        <v>0.09</v>
      </c>
      <c r="F84" s="113">
        <v>4.17</v>
      </c>
      <c r="G84" s="113">
        <v>0</v>
      </c>
      <c r="H84" s="113">
        <v>0</v>
      </c>
      <c r="I84" s="114">
        <v>0.67400000000000004</v>
      </c>
      <c r="J84" s="114">
        <v>7.0000000000000001E-3</v>
      </c>
      <c r="K84" s="114">
        <v>0.31900000000000001</v>
      </c>
      <c r="L84" s="114">
        <v>0</v>
      </c>
      <c r="M84" s="114">
        <v>0</v>
      </c>
      <c r="N84" s="113">
        <v>6.36</v>
      </c>
      <c r="O84" s="115">
        <v>10.6</v>
      </c>
      <c r="P84" s="116">
        <v>0.33600000000000002</v>
      </c>
      <c r="Q84" s="117">
        <v>53</v>
      </c>
      <c r="R84" s="115">
        <v>16.7</v>
      </c>
      <c r="S84" s="115">
        <v>31.7</v>
      </c>
      <c r="T84" s="114">
        <v>0.189</v>
      </c>
      <c r="U84" s="115">
        <v>39.799999999999997</v>
      </c>
      <c r="V84" s="117">
        <v>456</v>
      </c>
      <c r="W84" s="115">
        <v>9.1999999999999993</v>
      </c>
      <c r="X84" s="116">
        <v>4.1999999999999997E-3</v>
      </c>
      <c r="Y84" s="114">
        <v>0.377</v>
      </c>
      <c r="Z84" s="115">
        <v>15.6</v>
      </c>
    </row>
    <row r="85" spans="1:26">
      <c r="A85" s="98" t="s">
        <v>11</v>
      </c>
      <c r="B85" s="98">
        <v>0</v>
      </c>
      <c r="C85" s="113">
        <v>16.59</v>
      </c>
      <c r="D85" s="113">
        <v>11.74</v>
      </c>
      <c r="E85" s="113">
        <v>0.08</v>
      </c>
      <c r="F85" s="113">
        <v>4.7699999999999996</v>
      </c>
      <c r="G85" s="113">
        <v>0</v>
      </c>
      <c r="H85" s="113">
        <v>0</v>
      </c>
      <c r="I85" s="114">
        <v>0.70799999999999996</v>
      </c>
      <c r="J85" s="114">
        <v>5.0000000000000001E-3</v>
      </c>
      <c r="K85" s="114">
        <v>0.28699999999999998</v>
      </c>
      <c r="L85" s="114">
        <v>0</v>
      </c>
      <c r="M85" s="114">
        <v>0</v>
      </c>
      <c r="N85" s="113">
        <v>5.74</v>
      </c>
      <c r="O85" s="115">
        <v>10.4</v>
      </c>
      <c r="P85" s="116">
        <v>0.32750000000000001</v>
      </c>
      <c r="Q85" s="117">
        <v>57</v>
      </c>
      <c r="R85" s="115">
        <v>18.100000000000001</v>
      </c>
      <c r="S85" s="115">
        <v>31.8</v>
      </c>
      <c r="T85" s="114">
        <v>0.20699999999999999</v>
      </c>
      <c r="U85" s="115">
        <v>47.7</v>
      </c>
      <c r="V85" s="117">
        <v>661</v>
      </c>
      <c r="W85" s="115">
        <v>8.9</v>
      </c>
      <c r="X85" s="116">
        <v>5.8999999999999999E-3</v>
      </c>
      <c r="Y85" s="114">
        <v>0.374</v>
      </c>
      <c r="Z85" s="115">
        <v>15.3</v>
      </c>
    </row>
    <row r="86" spans="1:26">
      <c r="A86" s="98"/>
      <c r="B86" s="98">
        <v>1</v>
      </c>
      <c r="C86" s="113">
        <v>12.85</v>
      </c>
      <c r="D86" s="113">
        <v>7.9</v>
      </c>
      <c r="E86" s="113">
        <v>0.12</v>
      </c>
      <c r="F86" s="113">
        <v>4.83</v>
      </c>
      <c r="G86" s="113">
        <v>0</v>
      </c>
      <c r="H86" s="113">
        <v>0</v>
      </c>
      <c r="I86" s="114">
        <v>0.61499999999999999</v>
      </c>
      <c r="J86" s="114">
        <v>8.9999999999999993E-3</v>
      </c>
      <c r="K86" s="114">
        <v>0.376</v>
      </c>
      <c r="L86" s="114">
        <v>0</v>
      </c>
      <c r="M86" s="114">
        <v>0</v>
      </c>
      <c r="N86" s="113">
        <v>5.33</v>
      </c>
      <c r="O86" s="115">
        <v>8.5</v>
      </c>
      <c r="P86" s="116">
        <v>0.28349999999999997</v>
      </c>
      <c r="Q86" s="117">
        <v>53</v>
      </c>
      <c r="R86" s="115">
        <v>16</v>
      </c>
      <c r="S86" s="115">
        <v>30.1</v>
      </c>
      <c r="T86" s="114">
        <v>0.21299999999999999</v>
      </c>
      <c r="U86" s="115">
        <v>45.3</v>
      </c>
      <c r="V86" s="117">
        <v>622</v>
      </c>
      <c r="W86" s="115">
        <v>8.4</v>
      </c>
      <c r="X86" s="116">
        <v>5.1999999999999998E-3</v>
      </c>
      <c r="Y86" s="114">
        <v>0.36099999999999999</v>
      </c>
      <c r="Z86" s="115">
        <v>13.7</v>
      </c>
    </row>
    <row r="87" spans="1:26">
      <c r="A87" s="98"/>
      <c r="B87" s="98">
        <v>2</v>
      </c>
      <c r="C87" s="113">
        <v>16.39</v>
      </c>
      <c r="D87" s="113">
        <v>11.88</v>
      </c>
      <c r="E87" s="113">
        <v>0.13</v>
      </c>
      <c r="F87" s="113">
        <v>4.38</v>
      </c>
      <c r="G87" s="113">
        <v>0</v>
      </c>
      <c r="H87" s="113">
        <v>0</v>
      </c>
      <c r="I87" s="114">
        <v>0.72499999999999998</v>
      </c>
      <c r="J87" s="114">
        <v>8.0000000000000002E-3</v>
      </c>
      <c r="K87" s="114">
        <v>0.26700000000000002</v>
      </c>
      <c r="L87" s="114">
        <v>0</v>
      </c>
      <c r="M87" s="114">
        <v>0</v>
      </c>
      <c r="N87" s="113">
        <v>5.33</v>
      </c>
      <c r="O87" s="115">
        <v>9</v>
      </c>
      <c r="P87" s="116">
        <v>0.28399999999999997</v>
      </c>
      <c r="Q87" s="117">
        <v>53</v>
      </c>
      <c r="R87" s="115">
        <v>17</v>
      </c>
      <c r="S87" s="115">
        <v>31.9</v>
      </c>
      <c r="T87" s="114">
        <v>0.21</v>
      </c>
      <c r="U87" s="115">
        <v>45.3</v>
      </c>
      <c r="V87" s="117">
        <v>659</v>
      </c>
      <c r="W87" s="115">
        <v>8.1999999999999993</v>
      </c>
      <c r="X87" s="116">
        <v>5.4000000000000003E-3</v>
      </c>
      <c r="Y87" s="114">
        <v>0.34799999999999998</v>
      </c>
      <c r="Z87" s="115">
        <v>12.5</v>
      </c>
    </row>
    <row r="88" spans="1:26">
      <c r="A88" s="98"/>
      <c r="B88" s="98">
        <v>3</v>
      </c>
      <c r="C88" s="113">
        <v>15.14</v>
      </c>
      <c r="D88" s="113">
        <v>10.71</v>
      </c>
      <c r="E88" s="113">
        <v>0.12</v>
      </c>
      <c r="F88" s="113">
        <v>4.3</v>
      </c>
      <c r="G88" s="113">
        <v>0</v>
      </c>
      <c r="H88" s="113">
        <v>0</v>
      </c>
      <c r="I88" s="114">
        <v>0.70799999999999996</v>
      </c>
      <c r="J88" s="114">
        <v>8.0000000000000002E-3</v>
      </c>
      <c r="K88" s="114">
        <v>0.28399999999999997</v>
      </c>
      <c r="L88" s="114">
        <v>0</v>
      </c>
      <c r="M88" s="114">
        <v>0</v>
      </c>
      <c r="N88" s="113">
        <v>5.6</v>
      </c>
      <c r="O88" s="115">
        <v>9.4</v>
      </c>
      <c r="P88" s="116">
        <v>0.29459999999999997</v>
      </c>
      <c r="Q88" s="117">
        <v>53</v>
      </c>
      <c r="R88" s="115">
        <v>16.8</v>
      </c>
      <c r="S88" s="115">
        <v>32</v>
      </c>
      <c r="T88" s="114">
        <v>0.20599999999999999</v>
      </c>
      <c r="U88" s="115">
        <v>43.8</v>
      </c>
      <c r="V88" s="117">
        <v>707</v>
      </c>
      <c r="W88" s="115">
        <v>8.1999999999999993</v>
      </c>
      <c r="X88" s="116">
        <v>5.7999999999999996E-3</v>
      </c>
      <c r="Y88" s="114">
        <v>0.35199999999999998</v>
      </c>
      <c r="Z88" s="115">
        <v>12.8</v>
      </c>
    </row>
    <row r="89" spans="1:26">
      <c r="A89" s="98"/>
      <c r="B89" s="98">
        <v>4</v>
      </c>
      <c r="C89" s="113">
        <v>13.96</v>
      </c>
      <c r="D89" s="113">
        <v>10.67</v>
      </c>
      <c r="E89" s="113">
        <v>7.0000000000000007E-2</v>
      </c>
      <c r="F89" s="113">
        <v>3.22</v>
      </c>
      <c r="G89" s="113">
        <v>0</v>
      </c>
      <c r="H89" s="113">
        <v>0</v>
      </c>
      <c r="I89" s="114">
        <v>0.76500000000000001</v>
      </c>
      <c r="J89" s="114">
        <v>5.0000000000000001E-3</v>
      </c>
      <c r="K89" s="114">
        <v>0.23100000000000001</v>
      </c>
      <c r="L89" s="114">
        <v>0</v>
      </c>
      <c r="M89" s="114">
        <v>0</v>
      </c>
      <c r="N89" s="113">
        <v>5.16</v>
      </c>
      <c r="O89" s="115">
        <v>8.4</v>
      </c>
      <c r="P89" s="116">
        <v>0.27360000000000001</v>
      </c>
      <c r="Q89" s="117">
        <v>53</v>
      </c>
      <c r="R89" s="115">
        <v>16.3</v>
      </c>
      <c r="S89" s="115">
        <v>30.8</v>
      </c>
      <c r="T89" s="114">
        <v>0.218</v>
      </c>
      <c r="U89" s="115">
        <v>46.1</v>
      </c>
      <c r="V89" s="117">
        <v>764</v>
      </c>
      <c r="W89" s="115">
        <v>8.5</v>
      </c>
      <c r="X89" s="116">
        <v>6.4999999999999997E-3</v>
      </c>
      <c r="Y89" s="114">
        <v>0.34499999999999997</v>
      </c>
      <c r="Z89" s="115">
        <v>12.1</v>
      </c>
    </row>
    <row r="90" spans="1:26">
      <c r="A90" s="98"/>
      <c r="B90" s="98">
        <v>5</v>
      </c>
      <c r="C90" s="113">
        <v>15.49</v>
      </c>
      <c r="D90" s="113">
        <v>11.83</v>
      </c>
      <c r="E90" s="113">
        <v>0.16</v>
      </c>
      <c r="F90" s="113">
        <v>3.51</v>
      </c>
      <c r="G90" s="113">
        <v>0</v>
      </c>
      <c r="H90" s="113">
        <v>0</v>
      </c>
      <c r="I90" s="114">
        <v>0.76300000000000001</v>
      </c>
      <c r="J90" s="114">
        <v>0.01</v>
      </c>
      <c r="K90" s="114">
        <v>0.22600000000000001</v>
      </c>
      <c r="L90" s="114">
        <v>0</v>
      </c>
      <c r="M90" s="114">
        <v>0</v>
      </c>
      <c r="N90" s="113">
        <v>5.44</v>
      </c>
      <c r="O90" s="115">
        <v>9.1999999999999993</v>
      </c>
      <c r="P90" s="116">
        <v>0.29249999999999998</v>
      </c>
      <c r="Q90" s="117">
        <v>54</v>
      </c>
      <c r="R90" s="115">
        <v>16.8</v>
      </c>
      <c r="S90" s="115">
        <v>31.3</v>
      </c>
      <c r="T90" s="114">
        <v>0.215</v>
      </c>
      <c r="U90" s="115">
        <v>46.1</v>
      </c>
      <c r="V90" s="117">
        <v>774</v>
      </c>
      <c r="W90" s="115">
        <v>8.1</v>
      </c>
      <c r="X90" s="116">
        <v>6.3E-3</v>
      </c>
      <c r="Y90" s="114">
        <v>0.34499999999999997</v>
      </c>
      <c r="Z90" s="115">
        <v>12.1</v>
      </c>
    </row>
    <row r="91" spans="1:26">
      <c r="A91" s="98"/>
      <c r="B91" s="98">
        <v>6</v>
      </c>
      <c r="C91" s="113">
        <v>14.8</v>
      </c>
      <c r="D91" s="113">
        <v>9.33</v>
      </c>
      <c r="E91" s="113">
        <v>0.09</v>
      </c>
      <c r="F91" s="113">
        <v>5.38</v>
      </c>
      <c r="G91" s="113">
        <v>0</v>
      </c>
      <c r="H91" s="113">
        <v>0</v>
      </c>
      <c r="I91" s="114">
        <v>0.63</v>
      </c>
      <c r="J91" s="114">
        <v>6.0000000000000001E-3</v>
      </c>
      <c r="K91" s="114">
        <v>0.36399999999999999</v>
      </c>
      <c r="L91" s="114">
        <v>0</v>
      </c>
      <c r="M91" s="114">
        <v>0</v>
      </c>
      <c r="N91" s="113">
        <v>5.36</v>
      </c>
      <c r="O91" s="115">
        <v>8.5</v>
      </c>
      <c r="P91" s="116">
        <v>0.2828</v>
      </c>
      <c r="Q91" s="117">
        <v>53</v>
      </c>
      <c r="R91" s="115">
        <v>15.9</v>
      </c>
      <c r="S91" s="115">
        <v>30.2</v>
      </c>
      <c r="T91" s="114">
        <v>0.218</v>
      </c>
      <c r="U91" s="115">
        <v>46.1</v>
      </c>
      <c r="V91" s="117">
        <v>755</v>
      </c>
      <c r="W91" s="115">
        <v>8</v>
      </c>
      <c r="X91" s="116">
        <v>6.1000000000000004E-3</v>
      </c>
      <c r="Y91" s="114">
        <v>0.34499999999999997</v>
      </c>
      <c r="Z91" s="115">
        <v>12.1</v>
      </c>
    </row>
    <row r="92" spans="1:26">
      <c r="A92" s="98"/>
      <c r="B92" s="98">
        <v>7</v>
      </c>
      <c r="C92" s="113">
        <v>33.22</v>
      </c>
      <c r="D92" s="113">
        <v>6.23</v>
      </c>
      <c r="E92" s="113">
        <v>0.27</v>
      </c>
      <c r="F92" s="113">
        <v>26.72</v>
      </c>
      <c r="G92" s="113">
        <v>0</v>
      </c>
      <c r="H92" s="113">
        <v>0</v>
      </c>
      <c r="I92" s="114">
        <v>0.186</v>
      </c>
      <c r="J92" s="114">
        <v>8.0000000000000002E-3</v>
      </c>
      <c r="K92" s="114">
        <v>0.80400000000000005</v>
      </c>
      <c r="L92" s="114">
        <v>0</v>
      </c>
      <c r="M92" s="114">
        <v>0</v>
      </c>
      <c r="N92" s="113">
        <v>5.28</v>
      </c>
      <c r="O92" s="115">
        <v>8.8000000000000007</v>
      </c>
      <c r="P92" s="116">
        <v>0.2661</v>
      </c>
      <c r="Q92" s="117">
        <v>50</v>
      </c>
      <c r="R92" s="115">
        <v>16.7</v>
      </c>
      <c r="S92" s="115">
        <v>33.200000000000003</v>
      </c>
      <c r="T92" s="114">
        <v>0.21299999999999999</v>
      </c>
      <c r="U92" s="115">
        <v>43</v>
      </c>
      <c r="V92" s="117">
        <v>154</v>
      </c>
      <c r="W92" s="115">
        <v>8.6</v>
      </c>
      <c r="X92" s="116">
        <v>1.2999999999999999E-3</v>
      </c>
      <c r="Y92" s="114">
        <v>0.39</v>
      </c>
      <c r="Z92" s="115">
        <v>17.399999999999999</v>
      </c>
    </row>
    <row r="93" spans="1:26">
      <c r="A93" s="98"/>
      <c r="B93" s="98">
        <v>8</v>
      </c>
      <c r="C93" s="113">
        <v>26.55</v>
      </c>
      <c r="D93" s="113">
        <v>11.5</v>
      </c>
      <c r="E93" s="113">
        <v>0.27</v>
      </c>
      <c r="F93" s="113">
        <v>14.78</v>
      </c>
      <c r="G93" s="113">
        <v>0</v>
      </c>
      <c r="H93" s="113">
        <v>0</v>
      </c>
      <c r="I93" s="114">
        <v>0.433</v>
      </c>
      <c r="J93" s="114">
        <v>0.01</v>
      </c>
      <c r="K93" s="114">
        <v>0.55700000000000005</v>
      </c>
      <c r="L93" s="114">
        <v>0</v>
      </c>
      <c r="M93" s="114">
        <v>0</v>
      </c>
      <c r="N93" s="113">
        <v>5.23</v>
      </c>
      <c r="O93" s="115">
        <v>8.6999999999999993</v>
      </c>
      <c r="P93" s="116">
        <v>0.26989999999999997</v>
      </c>
      <c r="Q93" s="117">
        <v>52</v>
      </c>
      <c r="R93" s="115">
        <v>16.7</v>
      </c>
      <c r="S93" s="115">
        <v>32.4</v>
      </c>
      <c r="T93" s="114">
        <v>0.21199999999999999</v>
      </c>
      <c r="U93" s="115">
        <v>43.8</v>
      </c>
      <c r="V93" s="117">
        <v>678</v>
      </c>
      <c r="W93" s="115">
        <v>8.6</v>
      </c>
      <c r="X93" s="116">
        <v>5.7999999999999996E-3</v>
      </c>
      <c r="Y93" s="114">
        <v>0.36399999999999999</v>
      </c>
      <c r="Z93" s="115">
        <v>14</v>
      </c>
    </row>
    <row r="94" spans="1:26">
      <c r="A94" s="98"/>
      <c r="B94" s="98">
        <v>9</v>
      </c>
      <c r="C94" s="113">
        <v>24.77</v>
      </c>
      <c r="D94" s="113">
        <v>11.33</v>
      </c>
      <c r="E94" s="113">
        <v>0.25</v>
      </c>
      <c r="F94" s="113">
        <v>13.19</v>
      </c>
      <c r="G94" s="113">
        <v>0</v>
      </c>
      <c r="H94" s="113">
        <v>0</v>
      </c>
      <c r="I94" s="114">
        <v>0.45700000000000002</v>
      </c>
      <c r="J94" s="114">
        <v>0.01</v>
      </c>
      <c r="K94" s="114">
        <v>0.53300000000000003</v>
      </c>
      <c r="L94" s="114">
        <v>0</v>
      </c>
      <c r="M94" s="114">
        <v>0</v>
      </c>
      <c r="N94" s="113">
        <v>5.19</v>
      </c>
      <c r="O94" s="115">
        <v>8.6</v>
      </c>
      <c r="P94" s="116">
        <v>0.2712</v>
      </c>
      <c r="Q94" s="117">
        <v>52</v>
      </c>
      <c r="R94" s="115">
        <v>16.5</v>
      </c>
      <c r="S94" s="115">
        <v>31.6</v>
      </c>
      <c r="T94" s="114">
        <v>0.20899999999999999</v>
      </c>
      <c r="U94" s="115">
        <v>43.8</v>
      </c>
      <c r="V94" s="117">
        <v>680</v>
      </c>
      <c r="W94" s="115">
        <v>8.3000000000000007</v>
      </c>
      <c r="X94" s="116">
        <v>5.5999999999999999E-3</v>
      </c>
      <c r="Y94" s="114">
        <v>0.34200000000000003</v>
      </c>
      <c r="Z94" s="115">
        <v>11.8</v>
      </c>
    </row>
    <row r="95" spans="1:26">
      <c r="A95" s="98"/>
      <c r="B95" s="98">
        <v>10</v>
      </c>
      <c r="C95" s="113">
        <v>16.260000000000002</v>
      </c>
      <c r="D95" s="113">
        <v>11.66</v>
      </c>
      <c r="E95" s="113">
        <v>0.19</v>
      </c>
      <c r="F95" s="113">
        <v>4.43</v>
      </c>
      <c r="G95" s="113">
        <v>0</v>
      </c>
      <c r="H95" s="113">
        <v>0</v>
      </c>
      <c r="I95" s="114">
        <v>0.71599999999999997</v>
      </c>
      <c r="J95" s="114">
        <v>1.2E-2</v>
      </c>
      <c r="K95" s="114">
        <v>0.27200000000000002</v>
      </c>
      <c r="L95" s="114">
        <v>0</v>
      </c>
      <c r="M95" s="114">
        <v>0</v>
      </c>
      <c r="N95" s="113">
        <v>5.31</v>
      </c>
      <c r="O95" s="115">
        <v>8.5</v>
      </c>
      <c r="P95" s="116">
        <v>0.2782</v>
      </c>
      <c r="Q95" s="117">
        <v>52</v>
      </c>
      <c r="R95" s="115">
        <v>16.100000000000001</v>
      </c>
      <c r="S95" s="115">
        <v>30.7</v>
      </c>
      <c r="T95" s="114">
        <v>0.214</v>
      </c>
      <c r="U95" s="115">
        <v>44.5</v>
      </c>
      <c r="V95" s="117">
        <v>685</v>
      </c>
      <c r="W95" s="115">
        <v>8.6999999999999993</v>
      </c>
      <c r="X95" s="116">
        <v>5.8999999999999999E-3</v>
      </c>
      <c r="Y95" s="114">
        <v>0.35799999999999998</v>
      </c>
      <c r="Z95" s="115">
        <v>13.4</v>
      </c>
    </row>
    <row r="96" spans="1:26">
      <c r="A96" s="98"/>
      <c r="B96" s="98">
        <v>11</v>
      </c>
      <c r="C96" s="113">
        <v>15.16</v>
      </c>
      <c r="D96" s="113">
        <v>10.68</v>
      </c>
      <c r="E96" s="113">
        <v>0.11</v>
      </c>
      <c r="F96" s="113">
        <v>4.3600000000000003</v>
      </c>
      <c r="G96" s="113">
        <v>0</v>
      </c>
      <c r="H96" s="113">
        <v>0</v>
      </c>
      <c r="I96" s="114">
        <v>0.70499999999999996</v>
      </c>
      <c r="J96" s="114">
        <v>8.0000000000000002E-3</v>
      </c>
      <c r="K96" s="114">
        <v>0.28799999999999998</v>
      </c>
      <c r="L96" s="114">
        <v>0</v>
      </c>
      <c r="M96" s="114">
        <v>0</v>
      </c>
      <c r="N96" s="113">
        <v>5.33</v>
      </c>
      <c r="O96" s="115">
        <v>8.5</v>
      </c>
      <c r="P96" s="116">
        <v>0.27029999999999998</v>
      </c>
      <c r="Q96" s="117">
        <v>51</v>
      </c>
      <c r="R96" s="115">
        <v>16</v>
      </c>
      <c r="S96" s="115">
        <v>31.6</v>
      </c>
      <c r="T96" s="114">
        <v>0.20699999999999999</v>
      </c>
      <c r="U96" s="115">
        <v>42.2</v>
      </c>
      <c r="V96" s="117">
        <v>596</v>
      </c>
      <c r="W96" s="115">
        <v>8.1</v>
      </c>
      <c r="X96" s="116">
        <v>4.7999999999999996E-3</v>
      </c>
      <c r="Y96" s="114">
        <v>0.34799999999999998</v>
      </c>
      <c r="Z96" s="115">
        <v>12.5</v>
      </c>
    </row>
    <row r="97" spans="1:26">
      <c r="A97" s="98"/>
      <c r="B97" s="98">
        <v>12</v>
      </c>
      <c r="C97" s="113">
        <v>13.06</v>
      </c>
      <c r="D97" s="113">
        <v>9.59</v>
      </c>
      <c r="E97" s="113">
        <v>7.0000000000000007E-2</v>
      </c>
      <c r="F97" s="113">
        <v>3.4</v>
      </c>
      <c r="G97" s="113">
        <v>0</v>
      </c>
      <c r="H97" s="113">
        <v>0</v>
      </c>
      <c r="I97" s="114">
        <v>0.73399999999999999</v>
      </c>
      <c r="J97" s="114">
        <v>6.0000000000000001E-3</v>
      </c>
      <c r="K97" s="114">
        <v>0.26</v>
      </c>
      <c r="L97" s="114">
        <v>0</v>
      </c>
      <c r="M97" s="114">
        <v>0</v>
      </c>
      <c r="N97" s="113">
        <v>5.52</v>
      </c>
      <c r="O97" s="115">
        <v>9</v>
      </c>
      <c r="P97" s="116">
        <v>0.28399999999999997</v>
      </c>
      <c r="Q97" s="117">
        <v>51</v>
      </c>
      <c r="R97" s="115">
        <v>16.2</v>
      </c>
      <c r="S97" s="115">
        <v>31.6</v>
      </c>
      <c r="T97" s="114">
        <v>0.21</v>
      </c>
      <c r="U97" s="115">
        <v>43</v>
      </c>
      <c r="V97" s="117">
        <v>545</v>
      </c>
      <c r="W97" s="115">
        <v>8.1</v>
      </c>
      <c r="X97" s="116">
        <v>4.4000000000000003E-3</v>
      </c>
      <c r="Y97" s="114">
        <v>0.35199999999999998</v>
      </c>
      <c r="Z97" s="115">
        <v>12.8</v>
      </c>
    </row>
    <row r="98" spans="1:26">
      <c r="A98" s="98"/>
      <c r="B98" s="98">
        <v>13</v>
      </c>
      <c r="C98" s="113">
        <v>13.27</v>
      </c>
      <c r="D98" s="113">
        <v>10.53</v>
      </c>
      <c r="E98" s="113">
        <v>0.1</v>
      </c>
      <c r="F98" s="113">
        <v>2.64</v>
      </c>
      <c r="G98" s="113">
        <v>0</v>
      </c>
      <c r="H98" s="113">
        <v>0</v>
      </c>
      <c r="I98" s="114">
        <v>0.79300000000000004</v>
      </c>
      <c r="J98" s="114">
        <v>8.0000000000000002E-3</v>
      </c>
      <c r="K98" s="114">
        <v>0.19900000000000001</v>
      </c>
      <c r="L98" s="114">
        <v>0</v>
      </c>
      <c r="M98" s="114">
        <v>0</v>
      </c>
      <c r="N98" s="113">
        <v>5.62</v>
      </c>
      <c r="O98" s="115">
        <v>9.1999999999999993</v>
      </c>
      <c r="P98" s="116">
        <v>0.29470000000000002</v>
      </c>
      <c r="Q98" s="117">
        <v>52</v>
      </c>
      <c r="R98" s="115">
        <v>16.399999999999999</v>
      </c>
      <c r="S98" s="115">
        <v>31.2</v>
      </c>
      <c r="T98" s="114">
        <v>0.214</v>
      </c>
      <c r="U98" s="115">
        <v>44.5</v>
      </c>
      <c r="V98" s="117">
        <v>603</v>
      </c>
      <c r="W98" s="115">
        <v>8.8000000000000007</v>
      </c>
      <c r="X98" s="116">
        <v>5.3E-3</v>
      </c>
      <c r="Y98" s="114">
        <v>0.35499999999999998</v>
      </c>
      <c r="Z98" s="115">
        <v>13.1</v>
      </c>
    </row>
    <row r="99" spans="1:26">
      <c r="A99" s="98"/>
      <c r="B99" s="98">
        <v>14</v>
      </c>
      <c r="C99" s="113">
        <v>11.75</v>
      </c>
      <c r="D99" s="113">
        <v>9.85</v>
      </c>
      <c r="E99" s="113">
        <v>0.06</v>
      </c>
      <c r="F99" s="113">
        <v>1.84</v>
      </c>
      <c r="G99" s="113">
        <v>0</v>
      </c>
      <c r="H99" s="113">
        <v>0</v>
      </c>
      <c r="I99" s="114">
        <v>0.83799999999999997</v>
      </c>
      <c r="J99" s="114">
        <v>5.0000000000000001E-3</v>
      </c>
      <c r="K99" s="114">
        <v>0.157</v>
      </c>
      <c r="L99" s="114">
        <v>0</v>
      </c>
      <c r="M99" s="114">
        <v>0</v>
      </c>
      <c r="N99" s="113">
        <v>5.17</v>
      </c>
      <c r="O99" s="115">
        <v>8.4</v>
      </c>
      <c r="P99" s="116">
        <v>0.26719999999999999</v>
      </c>
      <c r="Q99" s="117">
        <v>52</v>
      </c>
      <c r="R99" s="115">
        <v>16.3</v>
      </c>
      <c r="S99" s="115">
        <v>31.6</v>
      </c>
      <c r="T99" s="114">
        <v>0.20699999999999999</v>
      </c>
      <c r="U99" s="115">
        <v>43</v>
      </c>
      <c r="V99" s="117">
        <v>508</v>
      </c>
      <c r="W99" s="115">
        <v>8</v>
      </c>
      <c r="X99" s="116">
        <v>4.1000000000000003E-3</v>
      </c>
      <c r="Y99" s="114">
        <v>0.34499999999999997</v>
      </c>
      <c r="Z99" s="115">
        <v>12.1</v>
      </c>
    </row>
    <row r="100" spans="1:26">
      <c r="A100" s="98"/>
      <c r="B100" s="98">
        <v>21</v>
      </c>
      <c r="C100" s="113">
        <v>11.97</v>
      </c>
      <c r="D100" s="113">
        <v>9.6300000000000008</v>
      </c>
      <c r="E100" s="113">
        <v>0.14000000000000001</v>
      </c>
      <c r="F100" s="113">
        <v>2.2000000000000002</v>
      </c>
      <c r="G100" s="113">
        <v>0</v>
      </c>
      <c r="H100" s="113">
        <v>0</v>
      </c>
      <c r="I100" s="114">
        <v>0.80500000000000005</v>
      </c>
      <c r="J100" s="114">
        <v>1.2E-2</v>
      </c>
      <c r="K100" s="114">
        <v>0.184</v>
      </c>
      <c r="L100" s="114">
        <v>0</v>
      </c>
      <c r="M100" s="114">
        <v>0</v>
      </c>
      <c r="N100" s="113">
        <v>5.52</v>
      </c>
      <c r="O100" s="115">
        <v>8.6</v>
      </c>
      <c r="P100" s="116">
        <v>0.28389999999999999</v>
      </c>
      <c r="Q100" s="117">
        <v>51</v>
      </c>
      <c r="R100" s="115">
        <v>15.7</v>
      </c>
      <c r="S100" s="115">
        <v>30.5</v>
      </c>
      <c r="T100" s="114">
        <v>0.20399999999999999</v>
      </c>
      <c r="U100" s="115">
        <v>42.2</v>
      </c>
      <c r="V100" s="117">
        <v>488</v>
      </c>
      <c r="W100" s="115">
        <v>8.3000000000000007</v>
      </c>
      <c r="X100" s="116">
        <v>4.1000000000000003E-3</v>
      </c>
      <c r="Y100" s="114">
        <v>0.36099999999999999</v>
      </c>
      <c r="Z100" s="115">
        <v>13.7</v>
      </c>
    </row>
    <row r="101" spans="1:26">
      <c r="A101" s="98" t="s">
        <v>12</v>
      </c>
      <c r="B101" s="98">
        <v>0</v>
      </c>
      <c r="C101" s="113">
        <v>13.14</v>
      </c>
      <c r="D101" s="113">
        <v>8.89</v>
      </c>
      <c r="E101" s="113">
        <v>0.08</v>
      </c>
      <c r="F101" s="113">
        <v>4.18</v>
      </c>
      <c r="G101" s="113">
        <v>0</v>
      </c>
      <c r="H101" s="113">
        <v>0</v>
      </c>
      <c r="I101" s="114">
        <v>0.67600000000000005</v>
      </c>
      <c r="J101" s="114">
        <v>6.0000000000000001E-3</v>
      </c>
      <c r="K101" s="114">
        <v>0.318</v>
      </c>
      <c r="L101" s="114">
        <v>0</v>
      </c>
      <c r="M101" s="114">
        <v>0</v>
      </c>
      <c r="N101" s="113">
        <v>6.14</v>
      </c>
      <c r="O101" s="115">
        <v>10.7</v>
      </c>
      <c r="P101" s="116">
        <v>0.34610000000000002</v>
      </c>
      <c r="Q101" s="117">
        <v>56</v>
      </c>
      <c r="R101" s="115">
        <v>17.399999999999999</v>
      </c>
      <c r="S101" s="115">
        <v>31</v>
      </c>
      <c r="T101" s="114">
        <v>0.20100000000000001</v>
      </c>
      <c r="U101" s="115">
        <v>45.3</v>
      </c>
      <c r="V101" s="117">
        <v>692</v>
      </c>
      <c r="W101" s="115">
        <v>9.3000000000000007</v>
      </c>
      <c r="X101" s="116">
        <v>6.4000000000000003E-3</v>
      </c>
      <c r="Y101" s="114">
        <v>0.36099999999999999</v>
      </c>
      <c r="Z101" s="115">
        <v>13.7</v>
      </c>
    </row>
    <row r="102" spans="1:26">
      <c r="A102" s="98"/>
      <c r="B102" s="98">
        <v>1</v>
      </c>
      <c r="C102" s="113">
        <v>12.61</v>
      </c>
      <c r="D102" s="113">
        <v>9.35</v>
      </c>
      <c r="E102" s="113">
        <v>0.13</v>
      </c>
      <c r="F102" s="113">
        <v>3.13</v>
      </c>
      <c r="G102" s="113">
        <v>0</v>
      </c>
      <c r="H102" s="113">
        <v>0</v>
      </c>
      <c r="I102" s="114">
        <v>0.74199999999999999</v>
      </c>
      <c r="J102" s="114">
        <v>0.01</v>
      </c>
      <c r="K102" s="114">
        <v>0.248</v>
      </c>
      <c r="L102" s="114">
        <v>0</v>
      </c>
      <c r="M102" s="114">
        <v>0</v>
      </c>
      <c r="N102" s="113">
        <v>5.47</v>
      </c>
      <c r="O102" s="115">
        <v>9</v>
      </c>
      <c r="P102" s="116">
        <v>0.29709999999999998</v>
      </c>
      <c r="Q102" s="117">
        <v>54</v>
      </c>
      <c r="R102" s="115">
        <v>16.5</v>
      </c>
      <c r="S102" s="115">
        <v>30.5</v>
      </c>
      <c r="T102" s="114">
        <v>0.19500000000000001</v>
      </c>
      <c r="U102" s="115">
        <v>42.2</v>
      </c>
      <c r="V102" s="117">
        <v>293</v>
      </c>
      <c r="W102" s="115">
        <v>8.5</v>
      </c>
      <c r="X102" s="116">
        <v>2.5000000000000001E-3</v>
      </c>
      <c r="Y102" s="114">
        <v>0.34699999999999998</v>
      </c>
      <c r="Z102" s="115">
        <v>13.4</v>
      </c>
    </row>
    <row r="103" spans="1:26">
      <c r="A103" s="98"/>
      <c r="B103" s="98">
        <v>2</v>
      </c>
      <c r="C103" s="113">
        <v>13.23</v>
      </c>
      <c r="D103" s="113">
        <v>9.77</v>
      </c>
      <c r="E103" s="113">
        <v>0.12</v>
      </c>
      <c r="F103" s="113">
        <v>3.34</v>
      </c>
      <c r="G103" s="113">
        <v>0</v>
      </c>
      <c r="H103" s="113">
        <v>0</v>
      </c>
      <c r="I103" s="114">
        <v>0.73899999999999999</v>
      </c>
      <c r="J103" s="114">
        <v>8.9999999999999993E-3</v>
      </c>
      <c r="K103" s="114">
        <v>0.252</v>
      </c>
      <c r="L103" s="114">
        <v>0</v>
      </c>
      <c r="M103" s="114">
        <v>0</v>
      </c>
      <c r="N103" s="113">
        <v>5.43</v>
      </c>
      <c r="O103" s="115">
        <v>9</v>
      </c>
      <c r="P103" s="116">
        <v>0.29189999999999999</v>
      </c>
      <c r="Q103" s="117">
        <v>54</v>
      </c>
      <c r="R103" s="115">
        <v>16.600000000000001</v>
      </c>
      <c r="S103" s="115">
        <v>30.9</v>
      </c>
      <c r="T103" s="114">
        <v>0.19500000000000001</v>
      </c>
      <c r="U103" s="115">
        <v>42.2</v>
      </c>
      <c r="V103" s="117">
        <v>317</v>
      </c>
      <c r="W103" s="115">
        <v>9.4</v>
      </c>
      <c r="X103" s="116">
        <v>3.0000000000000001E-3</v>
      </c>
      <c r="Y103" s="114">
        <v>0.36699999999999999</v>
      </c>
      <c r="Z103" s="115">
        <v>15.6</v>
      </c>
    </row>
    <row r="104" spans="1:26">
      <c r="A104" s="98"/>
      <c r="B104" s="98">
        <v>3</v>
      </c>
      <c r="C104" s="113">
        <v>13</v>
      </c>
      <c r="D104" s="113">
        <v>9.8000000000000007</v>
      </c>
      <c r="E104" s="113">
        <v>0.22</v>
      </c>
      <c r="F104" s="113">
        <v>2.96</v>
      </c>
      <c r="G104" s="113">
        <v>0</v>
      </c>
      <c r="H104" s="113">
        <v>0</v>
      </c>
      <c r="I104" s="114">
        <v>0.754</v>
      </c>
      <c r="J104" s="114">
        <v>1.7000000000000001E-2</v>
      </c>
      <c r="K104" s="114">
        <v>0.22900000000000001</v>
      </c>
      <c r="L104" s="114">
        <v>0</v>
      </c>
      <c r="M104" s="114">
        <v>0</v>
      </c>
      <c r="N104" s="113">
        <v>5.56</v>
      </c>
      <c r="O104" s="115">
        <v>9</v>
      </c>
      <c r="P104" s="116">
        <v>0.29820000000000002</v>
      </c>
      <c r="Q104" s="117">
        <v>54</v>
      </c>
      <c r="R104" s="115">
        <v>16.2</v>
      </c>
      <c r="S104" s="115">
        <v>30.2</v>
      </c>
      <c r="T104" s="114">
        <v>0.193</v>
      </c>
      <c r="U104" s="115">
        <v>41.4</v>
      </c>
      <c r="V104" s="117">
        <v>328</v>
      </c>
      <c r="W104" s="115">
        <v>8.6</v>
      </c>
      <c r="X104" s="116">
        <v>2.8E-3</v>
      </c>
      <c r="Y104" s="114">
        <v>0.35299999999999998</v>
      </c>
      <c r="Z104" s="115">
        <v>14</v>
      </c>
    </row>
    <row r="105" spans="1:26">
      <c r="A105" s="98"/>
      <c r="B105" s="98">
        <v>4</v>
      </c>
      <c r="C105" s="113">
        <v>17.66</v>
      </c>
      <c r="D105" s="113">
        <v>12.72</v>
      </c>
      <c r="E105" s="113">
        <v>0.33</v>
      </c>
      <c r="F105" s="113">
        <v>4.5999999999999996</v>
      </c>
      <c r="G105" s="113">
        <v>0</v>
      </c>
      <c r="H105" s="113">
        <v>0</v>
      </c>
      <c r="I105" s="114">
        <v>0.72099999999999997</v>
      </c>
      <c r="J105" s="114">
        <v>1.9E-2</v>
      </c>
      <c r="K105" s="114">
        <v>0.26100000000000001</v>
      </c>
      <c r="L105" s="114">
        <v>0</v>
      </c>
      <c r="M105" s="114">
        <v>0</v>
      </c>
      <c r="N105" s="113">
        <v>5.54</v>
      </c>
      <c r="O105" s="115">
        <v>9</v>
      </c>
      <c r="P105" s="116">
        <v>0.29630000000000001</v>
      </c>
      <c r="Q105" s="117">
        <v>53</v>
      </c>
      <c r="R105" s="115">
        <v>16.100000000000001</v>
      </c>
      <c r="S105" s="115">
        <v>30.2</v>
      </c>
      <c r="T105" s="114">
        <v>0.193</v>
      </c>
      <c r="U105" s="115">
        <v>41.4</v>
      </c>
      <c r="V105" s="117">
        <v>402</v>
      </c>
      <c r="W105" s="115">
        <v>8.8000000000000007</v>
      </c>
      <c r="X105" s="116">
        <v>3.5000000000000001E-3</v>
      </c>
      <c r="Y105" s="114">
        <v>0.35599999999999998</v>
      </c>
      <c r="Z105" s="115">
        <v>14.3</v>
      </c>
    </row>
    <row r="106" spans="1:26">
      <c r="A106" s="98"/>
      <c r="B106" s="98">
        <v>5</v>
      </c>
      <c r="C106" s="113">
        <v>17.84</v>
      </c>
      <c r="D106" s="113">
        <v>13.17</v>
      </c>
      <c r="E106" s="113">
        <v>0.44</v>
      </c>
      <c r="F106" s="113">
        <v>4.2300000000000004</v>
      </c>
      <c r="G106" s="113">
        <v>0</v>
      </c>
      <c r="H106" s="113">
        <v>0</v>
      </c>
      <c r="I106" s="114">
        <v>0.73799999999999999</v>
      </c>
      <c r="J106" s="114">
        <v>2.4E-2</v>
      </c>
      <c r="K106" s="114">
        <v>0.23699999999999999</v>
      </c>
      <c r="L106" s="114">
        <v>0</v>
      </c>
      <c r="M106" s="114">
        <v>0</v>
      </c>
      <c r="N106" s="113">
        <v>5.68</v>
      </c>
      <c r="O106" s="115">
        <v>9.5</v>
      </c>
      <c r="P106" s="116">
        <v>0.30659999999999998</v>
      </c>
      <c r="Q106" s="117">
        <v>54</v>
      </c>
      <c r="R106" s="115">
        <v>16.8</v>
      </c>
      <c r="S106" s="115">
        <v>31.1</v>
      </c>
      <c r="T106" s="114">
        <v>0.19500000000000001</v>
      </c>
      <c r="U106" s="115">
        <v>42.2</v>
      </c>
      <c r="V106" s="117">
        <v>436</v>
      </c>
      <c r="W106" s="115">
        <v>8.6999999999999993</v>
      </c>
      <c r="X106" s="116">
        <v>3.8E-3</v>
      </c>
      <c r="Y106" s="114">
        <v>0.33800000000000002</v>
      </c>
      <c r="Z106" s="115">
        <v>12.5</v>
      </c>
    </row>
    <row r="107" spans="1:26">
      <c r="A107" s="98"/>
      <c r="B107" s="98">
        <v>6</v>
      </c>
      <c r="C107" s="113">
        <v>17.670000000000002</v>
      </c>
      <c r="D107" s="113">
        <v>13.3</v>
      </c>
      <c r="E107" s="113">
        <v>0.33</v>
      </c>
      <c r="F107" s="113">
        <v>4.04</v>
      </c>
      <c r="G107" s="113">
        <v>0</v>
      </c>
      <c r="H107" s="113">
        <v>0</v>
      </c>
      <c r="I107" s="114">
        <v>0.753</v>
      </c>
      <c r="J107" s="114">
        <v>1.9E-2</v>
      </c>
      <c r="K107" s="114">
        <v>0.22900000000000001</v>
      </c>
      <c r="L107" s="114">
        <v>0</v>
      </c>
      <c r="M107" s="114">
        <v>0</v>
      </c>
      <c r="N107" s="113">
        <v>5.66</v>
      </c>
      <c r="O107" s="115">
        <v>9.4</v>
      </c>
      <c r="P107" s="116">
        <v>0.31009999999999999</v>
      </c>
      <c r="Q107" s="117">
        <v>55</v>
      </c>
      <c r="R107" s="115">
        <v>16.7</v>
      </c>
      <c r="S107" s="115">
        <v>30.4</v>
      </c>
      <c r="T107" s="114">
        <v>0.19800000000000001</v>
      </c>
      <c r="U107" s="115">
        <v>43</v>
      </c>
      <c r="V107" s="117">
        <v>492</v>
      </c>
      <c r="W107" s="115">
        <v>8.6999999999999993</v>
      </c>
      <c r="X107" s="116">
        <v>4.3E-3</v>
      </c>
      <c r="Y107" s="114">
        <v>0.34399999999999997</v>
      </c>
      <c r="Z107" s="115">
        <v>13.1</v>
      </c>
    </row>
    <row r="108" spans="1:26">
      <c r="A108" s="98"/>
      <c r="B108" s="98">
        <v>7</v>
      </c>
      <c r="C108" s="113">
        <v>16.82</v>
      </c>
      <c r="D108" s="113">
        <v>13.64</v>
      </c>
      <c r="E108" s="113">
        <v>0.19</v>
      </c>
      <c r="F108" s="113">
        <v>2.99</v>
      </c>
      <c r="G108" s="113">
        <v>0</v>
      </c>
      <c r="H108" s="113">
        <v>0</v>
      </c>
      <c r="I108" s="114">
        <v>0.81100000000000005</v>
      </c>
      <c r="J108" s="114">
        <v>1.0999999999999999E-2</v>
      </c>
      <c r="K108" s="114">
        <v>0.17799999999999999</v>
      </c>
      <c r="L108" s="114">
        <v>0</v>
      </c>
      <c r="M108" s="114">
        <v>0</v>
      </c>
      <c r="N108" s="113">
        <v>5.63</v>
      </c>
      <c r="O108" s="115">
        <v>9.5</v>
      </c>
      <c r="P108" s="116">
        <v>0.2944</v>
      </c>
      <c r="Q108" s="117">
        <v>52</v>
      </c>
      <c r="R108" s="115">
        <v>17</v>
      </c>
      <c r="S108" s="115">
        <v>32.4</v>
      </c>
      <c r="T108" s="114">
        <v>0.19400000000000001</v>
      </c>
      <c r="U108" s="115">
        <v>40.6</v>
      </c>
      <c r="V108" s="117">
        <v>520</v>
      </c>
      <c r="W108" s="115">
        <v>8.6999999999999993</v>
      </c>
      <c r="X108" s="116">
        <v>4.4999999999999997E-3</v>
      </c>
      <c r="Y108" s="114">
        <v>0.35499999999999998</v>
      </c>
      <c r="Z108" s="115">
        <v>13.1</v>
      </c>
    </row>
    <row r="109" spans="1:26">
      <c r="A109" s="98"/>
      <c r="B109" s="98">
        <v>8</v>
      </c>
      <c r="C109" s="113">
        <v>13.68</v>
      </c>
      <c r="D109" s="113">
        <v>11.07</v>
      </c>
      <c r="E109" s="113">
        <v>0.26</v>
      </c>
      <c r="F109" s="113">
        <v>2.34</v>
      </c>
      <c r="G109" s="113">
        <v>0</v>
      </c>
      <c r="H109" s="113">
        <v>0</v>
      </c>
      <c r="I109" s="114">
        <v>0.81</v>
      </c>
      <c r="J109" s="114">
        <v>1.9E-2</v>
      </c>
      <c r="K109" s="114">
        <v>0.17100000000000001</v>
      </c>
      <c r="L109" s="114">
        <v>0</v>
      </c>
      <c r="M109" s="114">
        <v>0</v>
      </c>
      <c r="N109" s="113">
        <v>5.6</v>
      </c>
      <c r="O109" s="115">
        <v>9.4</v>
      </c>
      <c r="P109" s="116">
        <v>0.2873</v>
      </c>
      <c r="Q109" s="117">
        <v>51</v>
      </c>
      <c r="R109" s="115">
        <v>16.7</v>
      </c>
      <c r="S109" s="115">
        <v>32.6</v>
      </c>
      <c r="T109" s="114">
        <v>0.19700000000000001</v>
      </c>
      <c r="U109" s="115">
        <v>40.6</v>
      </c>
      <c r="V109" s="117">
        <v>515</v>
      </c>
      <c r="W109" s="115">
        <v>8.9</v>
      </c>
      <c r="X109" s="116">
        <v>4.5999999999999999E-3</v>
      </c>
      <c r="Y109" s="114">
        <v>0.35</v>
      </c>
      <c r="Z109" s="115">
        <v>13.7</v>
      </c>
    </row>
    <row r="110" spans="1:26">
      <c r="A110" s="98"/>
      <c r="B110" s="98">
        <v>9</v>
      </c>
      <c r="C110" s="113">
        <v>13.87</v>
      </c>
      <c r="D110" s="113">
        <v>11.22</v>
      </c>
      <c r="E110" s="113">
        <v>0.19</v>
      </c>
      <c r="F110" s="113">
        <v>2.46</v>
      </c>
      <c r="G110" s="113">
        <v>0</v>
      </c>
      <c r="H110" s="113">
        <v>0</v>
      </c>
      <c r="I110" s="114">
        <v>0.80900000000000005</v>
      </c>
      <c r="J110" s="114">
        <v>1.4E-2</v>
      </c>
      <c r="K110" s="114">
        <v>0.17699999999999999</v>
      </c>
      <c r="L110" s="114">
        <v>0</v>
      </c>
      <c r="M110" s="114">
        <v>0</v>
      </c>
      <c r="N110" s="113">
        <v>5.84</v>
      </c>
      <c r="O110" s="115">
        <v>9.6</v>
      </c>
      <c r="P110" s="116">
        <v>0.31459999999999999</v>
      </c>
      <c r="Q110" s="117">
        <v>54</v>
      </c>
      <c r="R110" s="115">
        <v>16.399999999999999</v>
      </c>
      <c r="S110" s="115">
        <v>30.5</v>
      </c>
      <c r="T110" s="114">
        <v>0.20100000000000001</v>
      </c>
      <c r="U110" s="115">
        <v>43</v>
      </c>
      <c r="V110" s="117">
        <v>569</v>
      </c>
      <c r="W110" s="115">
        <v>8.6</v>
      </c>
      <c r="X110" s="116">
        <v>4.8999999999999998E-3</v>
      </c>
      <c r="Y110" s="114">
        <v>0.35799999999999998</v>
      </c>
      <c r="Z110" s="115">
        <v>13.4</v>
      </c>
    </row>
    <row r="111" spans="1:26">
      <c r="A111" s="98"/>
      <c r="B111" s="98">
        <v>10</v>
      </c>
      <c r="C111" s="113">
        <v>12.92</v>
      </c>
      <c r="D111" s="113">
        <v>9.8699999999999992</v>
      </c>
      <c r="E111" s="113">
        <v>0.21</v>
      </c>
      <c r="F111" s="113">
        <v>2.84</v>
      </c>
      <c r="G111" s="113">
        <v>0</v>
      </c>
      <c r="H111" s="113">
        <v>0</v>
      </c>
      <c r="I111" s="114">
        <v>0.76400000000000001</v>
      </c>
      <c r="J111" s="114">
        <v>1.6E-2</v>
      </c>
      <c r="K111" s="114">
        <v>0.22</v>
      </c>
      <c r="L111" s="114">
        <v>0</v>
      </c>
      <c r="M111" s="114">
        <v>0</v>
      </c>
      <c r="N111" s="113">
        <v>5.78</v>
      </c>
      <c r="O111" s="115">
        <v>9.6</v>
      </c>
      <c r="P111" s="116">
        <v>0.31769999999999998</v>
      </c>
      <c r="Q111" s="117">
        <v>55</v>
      </c>
      <c r="R111" s="115">
        <v>16.600000000000001</v>
      </c>
      <c r="S111" s="115">
        <v>30.3</v>
      </c>
      <c r="T111" s="114">
        <v>0.20699999999999999</v>
      </c>
      <c r="U111" s="115">
        <v>45.3</v>
      </c>
      <c r="V111" s="117">
        <v>509</v>
      </c>
      <c r="W111" s="115">
        <v>9.1999999999999993</v>
      </c>
      <c r="X111" s="116">
        <v>4.7000000000000002E-3</v>
      </c>
      <c r="Y111" s="114">
        <v>0.39200000000000002</v>
      </c>
      <c r="Z111" s="115">
        <v>17.7</v>
      </c>
    </row>
    <row r="112" spans="1:26">
      <c r="A112" s="98"/>
      <c r="B112" s="98">
        <v>11</v>
      </c>
      <c r="C112" s="113">
        <v>16.29</v>
      </c>
      <c r="D112" s="113">
        <v>11.67</v>
      </c>
      <c r="E112" s="113">
        <v>0.27</v>
      </c>
      <c r="F112" s="113">
        <v>4.3499999999999996</v>
      </c>
      <c r="G112" s="113">
        <v>0</v>
      </c>
      <c r="H112" s="113">
        <v>0</v>
      </c>
      <c r="I112" s="114">
        <v>0.71599999999999997</v>
      </c>
      <c r="J112" s="114">
        <v>1.7000000000000001E-2</v>
      </c>
      <c r="K112" s="114">
        <v>0.26700000000000002</v>
      </c>
      <c r="L112" s="114">
        <v>0</v>
      </c>
      <c r="M112" s="114">
        <v>0</v>
      </c>
      <c r="N112" s="113">
        <v>5.76</v>
      </c>
      <c r="O112" s="115">
        <v>9.6</v>
      </c>
      <c r="P112" s="116">
        <v>0.2858</v>
      </c>
      <c r="Q112" s="117">
        <v>50</v>
      </c>
      <c r="R112" s="115">
        <v>16.7</v>
      </c>
      <c r="S112" s="115">
        <v>33.6</v>
      </c>
      <c r="T112" s="114">
        <v>0.22</v>
      </c>
      <c r="U112" s="115">
        <v>43</v>
      </c>
      <c r="V112" s="117">
        <v>496</v>
      </c>
      <c r="W112" s="115">
        <v>9.5</v>
      </c>
      <c r="X112" s="116">
        <v>4.7000000000000002E-3</v>
      </c>
      <c r="Y112" s="114">
        <v>0.41</v>
      </c>
      <c r="Z112" s="115">
        <v>20.9</v>
      </c>
    </row>
    <row r="113" spans="1:26">
      <c r="A113" s="98"/>
      <c r="B113" s="98">
        <v>12</v>
      </c>
      <c r="C113" s="113">
        <v>13.35</v>
      </c>
      <c r="D113" s="113">
        <v>9.58</v>
      </c>
      <c r="E113" s="113">
        <v>0.27</v>
      </c>
      <c r="F113" s="113">
        <v>3.5</v>
      </c>
      <c r="G113" s="113">
        <v>0</v>
      </c>
      <c r="H113" s="113">
        <v>0</v>
      </c>
      <c r="I113" s="114">
        <v>0.71699999999999997</v>
      </c>
      <c r="J113" s="114">
        <v>2.1000000000000001E-2</v>
      </c>
      <c r="K113" s="114">
        <v>0.26200000000000001</v>
      </c>
      <c r="L113" s="114">
        <v>0</v>
      </c>
      <c r="M113" s="114">
        <v>0</v>
      </c>
      <c r="N113" s="113">
        <v>5.88</v>
      </c>
      <c r="O113" s="115">
        <v>8.3000000000000007</v>
      </c>
      <c r="P113" s="116">
        <v>0.3211</v>
      </c>
      <c r="Q113" s="117">
        <v>55</v>
      </c>
      <c r="R113" s="115">
        <v>14.2</v>
      </c>
      <c r="S113" s="115">
        <v>25.9</v>
      </c>
      <c r="T113" s="114">
        <v>0.20499999999999999</v>
      </c>
      <c r="U113" s="115">
        <v>44.5</v>
      </c>
      <c r="V113" s="117">
        <v>488</v>
      </c>
      <c r="W113" s="115">
        <v>8.4</v>
      </c>
      <c r="X113" s="116">
        <v>4.1000000000000003E-3</v>
      </c>
      <c r="Y113" s="114">
        <v>0.36399999999999999</v>
      </c>
      <c r="Z113" s="115">
        <v>14</v>
      </c>
    </row>
    <row r="114" spans="1:26">
      <c r="A114" s="98"/>
      <c r="B114" s="98">
        <v>13</v>
      </c>
      <c r="C114" s="113">
        <v>11.09</v>
      </c>
      <c r="D114" s="113">
        <v>8.82</v>
      </c>
      <c r="E114" s="113">
        <v>0.08</v>
      </c>
      <c r="F114" s="113">
        <v>2.19</v>
      </c>
      <c r="G114" s="113">
        <v>0</v>
      </c>
      <c r="H114" s="113">
        <v>0</v>
      </c>
      <c r="I114" s="114">
        <v>0.79600000000000004</v>
      </c>
      <c r="J114" s="114">
        <v>7.0000000000000001E-3</v>
      </c>
      <c r="K114" s="114">
        <v>0.19700000000000001</v>
      </c>
      <c r="L114" s="114">
        <v>0</v>
      </c>
      <c r="M114" s="114">
        <v>0</v>
      </c>
      <c r="N114" s="113">
        <v>5.45</v>
      </c>
      <c r="O114" s="115">
        <v>9</v>
      </c>
      <c r="P114" s="116">
        <v>0.30220000000000002</v>
      </c>
      <c r="Q114" s="117">
        <v>55</v>
      </c>
      <c r="R114" s="115">
        <v>16.5</v>
      </c>
      <c r="S114" s="115">
        <v>29.7</v>
      </c>
      <c r="T114" s="114">
        <v>0.19700000000000001</v>
      </c>
      <c r="U114" s="115">
        <v>43.8</v>
      </c>
      <c r="V114" s="117">
        <v>469</v>
      </c>
      <c r="W114" s="115">
        <v>9.1999999999999993</v>
      </c>
      <c r="X114" s="116">
        <v>4.3E-3</v>
      </c>
      <c r="Y114" s="114">
        <v>0.36399999999999999</v>
      </c>
      <c r="Z114" s="115">
        <v>15.3</v>
      </c>
    </row>
    <row r="115" spans="1:26">
      <c r="A115" s="98"/>
      <c r="B115" s="98">
        <v>14</v>
      </c>
      <c r="C115" s="113">
        <v>11.75</v>
      </c>
      <c r="D115" s="113">
        <v>9.09</v>
      </c>
      <c r="E115" s="113">
        <v>0.1</v>
      </c>
      <c r="F115" s="113">
        <v>2.56</v>
      </c>
      <c r="G115" s="113">
        <v>0</v>
      </c>
      <c r="H115" s="113">
        <v>0</v>
      </c>
      <c r="I115" s="114">
        <v>0.77400000000000002</v>
      </c>
      <c r="J115" s="114">
        <v>8.9999999999999993E-3</v>
      </c>
      <c r="K115" s="114">
        <v>0.217</v>
      </c>
      <c r="L115" s="114">
        <v>0</v>
      </c>
      <c r="M115" s="114">
        <v>0</v>
      </c>
      <c r="N115" s="113">
        <v>5.56</v>
      </c>
      <c r="O115" s="115">
        <v>9.3000000000000007</v>
      </c>
      <c r="P115" s="116">
        <v>0.2989</v>
      </c>
      <c r="Q115" s="117">
        <v>54</v>
      </c>
      <c r="R115" s="115">
        <v>16.7</v>
      </c>
      <c r="S115" s="115">
        <v>31</v>
      </c>
      <c r="T115" s="114">
        <v>0.20100000000000001</v>
      </c>
      <c r="U115" s="115">
        <v>43</v>
      </c>
      <c r="V115" s="117">
        <v>441</v>
      </c>
      <c r="W115" s="115">
        <v>8.8000000000000007</v>
      </c>
      <c r="X115" s="116">
        <v>3.8999999999999998E-3</v>
      </c>
      <c r="Y115" s="114">
        <v>0.35</v>
      </c>
      <c r="Z115" s="115">
        <v>13.7</v>
      </c>
    </row>
    <row r="116" spans="1:26">
      <c r="A116" s="98"/>
      <c r="B116" s="98">
        <v>21</v>
      </c>
      <c r="C116" s="113">
        <v>13.36</v>
      </c>
      <c r="D116" s="113">
        <v>8.8000000000000007</v>
      </c>
      <c r="E116" s="113">
        <v>0.26</v>
      </c>
      <c r="F116" s="113">
        <v>4.3</v>
      </c>
      <c r="G116" s="113">
        <v>0</v>
      </c>
      <c r="H116" s="113">
        <v>0</v>
      </c>
      <c r="I116" s="114">
        <v>0.65900000000000003</v>
      </c>
      <c r="J116" s="114">
        <v>1.9E-2</v>
      </c>
      <c r="K116" s="114">
        <v>0.32200000000000001</v>
      </c>
      <c r="L116" s="114">
        <v>0</v>
      </c>
      <c r="M116" s="114">
        <v>0</v>
      </c>
      <c r="N116" s="113">
        <v>6.72</v>
      </c>
      <c r="O116" s="115">
        <v>11.6</v>
      </c>
      <c r="P116" s="116">
        <v>0.36609999999999998</v>
      </c>
      <c r="Q116" s="117">
        <v>54</v>
      </c>
      <c r="R116" s="115">
        <v>17.3</v>
      </c>
      <c r="S116" s="115">
        <v>31.7</v>
      </c>
      <c r="T116" s="114">
        <v>0.19800000000000001</v>
      </c>
      <c r="U116" s="115">
        <v>43</v>
      </c>
      <c r="V116" s="117">
        <v>533</v>
      </c>
      <c r="W116" s="115">
        <v>8.6</v>
      </c>
      <c r="X116" s="116">
        <v>4.5999999999999999E-3</v>
      </c>
      <c r="Y116" s="114">
        <v>0.372</v>
      </c>
      <c r="Z116" s="115">
        <v>14.9</v>
      </c>
    </row>
    <row r="117" spans="1:26">
      <c r="A117" s="98"/>
      <c r="B117" s="98">
        <v>28</v>
      </c>
      <c r="C117" s="113">
        <v>8.6</v>
      </c>
      <c r="D117" s="113">
        <v>6.83</v>
      </c>
      <c r="E117" s="113">
        <v>0.06</v>
      </c>
      <c r="F117" s="113">
        <v>1.71</v>
      </c>
      <c r="G117" s="113">
        <v>0</v>
      </c>
      <c r="H117" s="113">
        <v>0</v>
      </c>
      <c r="I117" s="114">
        <v>0.79400000000000004</v>
      </c>
      <c r="J117" s="114">
        <v>7.0000000000000001E-3</v>
      </c>
      <c r="K117" s="114">
        <v>0.19900000000000001</v>
      </c>
      <c r="L117" s="114">
        <v>0</v>
      </c>
      <c r="M117" s="114">
        <v>0</v>
      </c>
      <c r="N117" s="113">
        <v>6.26</v>
      </c>
      <c r="O117" s="115">
        <v>10.1</v>
      </c>
      <c r="P117" s="116">
        <v>0.31190000000000001</v>
      </c>
      <c r="Q117" s="117">
        <v>50</v>
      </c>
      <c r="R117" s="115">
        <v>16.100000000000001</v>
      </c>
      <c r="S117" s="115">
        <v>32.299999999999997</v>
      </c>
      <c r="T117" s="114">
        <v>0.193</v>
      </c>
      <c r="U117" s="115">
        <v>38.299999999999997</v>
      </c>
      <c r="V117" s="117">
        <v>461</v>
      </c>
      <c r="W117" s="115">
        <v>8.3000000000000007</v>
      </c>
      <c r="X117" s="116">
        <v>3.8E-3</v>
      </c>
      <c r="Y117" s="114">
        <v>0.34799999999999998</v>
      </c>
      <c r="Z117" s="115">
        <v>12.5</v>
      </c>
    </row>
    <row r="118" spans="1:26">
      <c r="A118" s="98" t="s">
        <v>13</v>
      </c>
      <c r="B118" s="98">
        <v>0</v>
      </c>
      <c r="C118" s="113">
        <v>11.86</v>
      </c>
      <c r="D118" s="113">
        <v>8.8800000000000008</v>
      </c>
      <c r="E118" s="113">
        <v>0.08</v>
      </c>
      <c r="F118" s="113">
        <v>2.9</v>
      </c>
      <c r="G118" s="113">
        <v>0</v>
      </c>
      <c r="H118" s="113">
        <v>0</v>
      </c>
      <c r="I118" s="114">
        <v>0.749</v>
      </c>
      <c r="J118" s="114">
        <v>7.0000000000000001E-3</v>
      </c>
      <c r="K118" s="114">
        <v>0.24399999999999999</v>
      </c>
      <c r="L118" s="114">
        <v>0</v>
      </c>
      <c r="M118" s="114">
        <v>0</v>
      </c>
      <c r="N118" s="113">
        <v>5.97</v>
      </c>
      <c r="O118" s="115">
        <v>10.5</v>
      </c>
      <c r="P118" s="116">
        <v>0.34129999999999999</v>
      </c>
      <c r="Q118" s="117">
        <v>57</v>
      </c>
      <c r="R118" s="115">
        <v>17.600000000000001</v>
      </c>
      <c r="S118" s="115">
        <v>30.8</v>
      </c>
      <c r="T118" s="114">
        <v>0.219</v>
      </c>
      <c r="U118" s="115">
        <v>50</v>
      </c>
      <c r="V118" s="117">
        <v>671</v>
      </c>
      <c r="W118" s="115">
        <v>9.8000000000000007</v>
      </c>
      <c r="X118" s="116">
        <v>6.6E-3</v>
      </c>
      <c r="Y118" s="114">
        <v>0.38700000000000001</v>
      </c>
      <c r="Z118" s="115">
        <v>18.399999999999999</v>
      </c>
    </row>
    <row r="119" spans="1:26">
      <c r="A119" s="98"/>
      <c r="B119" s="98">
        <v>1</v>
      </c>
      <c r="C119" s="113">
        <v>15.15</v>
      </c>
      <c r="D119" s="113">
        <v>10.39</v>
      </c>
      <c r="E119" s="113">
        <v>0.14000000000000001</v>
      </c>
      <c r="F119" s="113">
        <v>4.62</v>
      </c>
      <c r="G119" s="113">
        <v>0</v>
      </c>
      <c r="H119" s="113">
        <v>0</v>
      </c>
      <c r="I119" s="114">
        <v>0.68500000000000005</v>
      </c>
      <c r="J119" s="114">
        <v>8.9999999999999993E-3</v>
      </c>
      <c r="K119" s="114">
        <v>0.30499999999999999</v>
      </c>
      <c r="L119" s="114">
        <v>0</v>
      </c>
      <c r="M119" s="114">
        <v>0</v>
      </c>
      <c r="N119" s="113">
        <v>5.7</v>
      </c>
      <c r="O119" s="115">
        <v>9.6999999999999993</v>
      </c>
      <c r="P119" s="116">
        <v>0.30709999999999998</v>
      </c>
      <c r="Q119" s="117">
        <v>54</v>
      </c>
      <c r="R119" s="115">
        <v>17.100000000000001</v>
      </c>
      <c r="S119" s="115">
        <v>31.7</v>
      </c>
      <c r="T119" s="114">
        <v>0.215</v>
      </c>
      <c r="U119" s="115">
        <v>46.1</v>
      </c>
      <c r="V119" s="117">
        <v>613</v>
      </c>
      <c r="W119" s="115">
        <v>9.8000000000000007</v>
      </c>
      <c r="X119" s="116">
        <v>6.0000000000000001E-3</v>
      </c>
      <c r="Y119" s="114">
        <v>0.39100000000000001</v>
      </c>
      <c r="Z119" s="115">
        <v>19</v>
      </c>
    </row>
    <row r="120" spans="1:26">
      <c r="A120" s="98"/>
      <c r="B120" s="98">
        <v>2</v>
      </c>
      <c r="C120" s="113">
        <v>13.3</v>
      </c>
      <c r="D120" s="113">
        <v>9.58</v>
      </c>
      <c r="E120" s="113">
        <v>0.11</v>
      </c>
      <c r="F120" s="113">
        <v>3.62</v>
      </c>
      <c r="G120" s="113">
        <v>0</v>
      </c>
      <c r="H120" s="113">
        <v>0</v>
      </c>
      <c r="I120" s="114">
        <v>0.72</v>
      </c>
      <c r="J120" s="114">
        <v>8.0000000000000002E-3</v>
      </c>
      <c r="K120" s="114">
        <v>0.27200000000000002</v>
      </c>
      <c r="L120" s="114">
        <v>0</v>
      </c>
      <c r="M120" s="114">
        <v>0</v>
      </c>
      <c r="N120" s="113">
        <v>5.85</v>
      </c>
      <c r="O120" s="115">
        <v>10</v>
      </c>
      <c r="P120" s="116">
        <v>0.31309999999999999</v>
      </c>
      <c r="Q120" s="117">
        <v>54</v>
      </c>
      <c r="R120" s="115">
        <v>17.100000000000001</v>
      </c>
      <c r="S120" s="115">
        <v>31.9</v>
      </c>
      <c r="T120" s="114">
        <v>0.21299999999999999</v>
      </c>
      <c r="U120" s="115">
        <v>45.3</v>
      </c>
      <c r="V120" s="117">
        <v>638</v>
      </c>
      <c r="W120" s="115">
        <v>9.4</v>
      </c>
      <c r="X120" s="116">
        <v>6.0000000000000001E-3</v>
      </c>
      <c r="Y120" s="114">
        <v>0.378</v>
      </c>
      <c r="Z120" s="115">
        <v>17.100000000000001</v>
      </c>
    </row>
    <row r="121" spans="1:26">
      <c r="A121" s="98"/>
      <c r="B121" s="98">
        <v>3</v>
      </c>
      <c r="C121" s="113">
        <v>14.62</v>
      </c>
      <c r="D121" s="113">
        <v>10.42</v>
      </c>
      <c r="E121" s="113">
        <v>0.35</v>
      </c>
      <c r="F121" s="113">
        <v>3.88</v>
      </c>
      <c r="G121" s="113">
        <v>0</v>
      </c>
      <c r="H121" s="113">
        <v>0</v>
      </c>
      <c r="I121" s="114">
        <v>0.71299999999999997</v>
      </c>
      <c r="J121" s="114">
        <v>2.4E-2</v>
      </c>
      <c r="K121" s="114">
        <v>0.26400000000000001</v>
      </c>
      <c r="L121" s="114">
        <v>0</v>
      </c>
      <c r="M121" s="114">
        <v>0</v>
      </c>
      <c r="N121" s="113">
        <v>5.89</v>
      </c>
      <c r="O121" s="115">
        <v>9.8000000000000007</v>
      </c>
      <c r="P121" s="116">
        <v>0.3105</v>
      </c>
      <c r="Q121" s="117">
        <v>53</v>
      </c>
      <c r="R121" s="115">
        <v>16.7</v>
      </c>
      <c r="S121" s="115">
        <v>31.6</v>
      </c>
      <c r="T121" s="114">
        <v>0.21099999999999999</v>
      </c>
      <c r="U121" s="115">
        <v>44.5</v>
      </c>
      <c r="V121" s="117">
        <v>686</v>
      </c>
      <c r="W121" s="115">
        <v>9.4</v>
      </c>
      <c r="X121" s="116">
        <v>6.4000000000000003E-3</v>
      </c>
      <c r="Y121" s="114">
        <v>0.38100000000000001</v>
      </c>
      <c r="Z121" s="115">
        <v>17.399999999999999</v>
      </c>
    </row>
    <row r="122" spans="1:26">
      <c r="A122" s="98"/>
      <c r="B122" s="98">
        <v>4</v>
      </c>
      <c r="C122" s="113">
        <v>17.66</v>
      </c>
      <c r="D122" s="113">
        <v>12.72</v>
      </c>
      <c r="E122" s="113">
        <v>0.33</v>
      </c>
      <c r="F122" s="113">
        <v>4.5999999999999996</v>
      </c>
      <c r="G122" s="113">
        <v>0</v>
      </c>
      <c r="H122" s="113">
        <v>0</v>
      </c>
      <c r="I122" s="114">
        <v>0.72099999999999997</v>
      </c>
      <c r="J122" s="114">
        <v>1.9E-2</v>
      </c>
      <c r="K122" s="114">
        <v>0.26100000000000001</v>
      </c>
      <c r="L122" s="114">
        <v>0</v>
      </c>
      <c r="M122" s="114">
        <v>0</v>
      </c>
      <c r="N122" s="113">
        <v>5.54</v>
      </c>
      <c r="O122" s="115">
        <v>9</v>
      </c>
      <c r="P122" s="116">
        <v>0.29630000000000001</v>
      </c>
      <c r="Q122" s="117">
        <v>53</v>
      </c>
      <c r="R122" s="115">
        <v>16.100000000000001</v>
      </c>
      <c r="S122" s="115">
        <v>30.2</v>
      </c>
      <c r="T122" s="114">
        <v>0.193</v>
      </c>
      <c r="U122" s="115">
        <v>41.4</v>
      </c>
      <c r="V122" s="117">
        <v>402</v>
      </c>
      <c r="W122" s="115">
        <v>8.8000000000000007</v>
      </c>
      <c r="X122" s="116">
        <v>3.5000000000000001E-3</v>
      </c>
      <c r="Y122" s="114">
        <v>0.35599999999999998</v>
      </c>
      <c r="Z122" s="115">
        <v>14.3</v>
      </c>
    </row>
    <row r="123" spans="1:26">
      <c r="A123" s="98"/>
      <c r="B123" s="98">
        <v>5</v>
      </c>
      <c r="C123" s="113">
        <v>13.92</v>
      </c>
      <c r="D123" s="113">
        <v>9.42</v>
      </c>
      <c r="E123" s="113">
        <v>0.25</v>
      </c>
      <c r="F123" s="113">
        <v>4.24</v>
      </c>
      <c r="G123" s="113">
        <v>0</v>
      </c>
      <c r="H123" s="113">
        <v>0</v>
      </c>
      <c r="I123" s="114">
        <v>0.67700000000000005</v>
      </c>
      <c r="J123" s="114">
        <v>1.7999999999999999E-2</v>
      </c>
      <c r="K123" s="114">
        <v>0.30499999999999999</v>
      </c>
      <c r="L123" s="114">
        <v>0</v>
      </c>
      <c r="M123" s="114">
        <v>0</v>
      </c>
      <c r="N123" s="113">
        <v>6</v>
      </c>
      <c r="O123" s="115">
        <v>10</v>
      </c>
      <c r="P123" s="116">
        <v>0.31830000000000003</v>
      </c>
      <c r="Q123" s="117">
        <v>53</v>
      </c>
      <c r="R123" s="115">
        <v>16.7</v>
      </c>
      <c r="S123" s="115">
        <v>31.4</v>
      </c>
      <c r="T123" s="114">
        <v>0.20300000000000001</v>
      </c>
      <c r="U123" s="115">
        <v>43</v>
      </c>
      <c r="V123" s="117">
        <v>662</v>
      </c>
      <c r="W123" s="115">
        <v>9.1999999999999993</v>
      </c>
      <c r="X123" s="116">
        <v>6.1000000000000004E-3</v>
      </c>
      <c r="Y123" s="114">
        <v>0.38600000000000001</v>
      </c>
      <c r="Z123" s="115">
        <v>16.8</v>
      </c>
    </row>
    <row r="124" spans="1:26">
      <c r="A124" s="98"/>
      <c r="B124" s="98">
        <v>6</v>
      </c>
      <c r="C124" s="113">
        <v>13.34</v>
      </c>
      <c r="D124" s="113">
        <v>10.029999999999999</v>
      </c>
      <c r="E124" s="113">
        <v>0.17</v>
      </c>
      <c r="F124" s="113">
        <v>3.23</v>
      </c>
      <c r="G124" s="113">
        <v>0</v>
      </c>
      <c r="H124" s="113">
        <v>0</v>
      </c>
      <c r="I124" s="114">
        <v>0.747</v>
      </c>
      <c r="J124" s="114">
        <v>1.2E-2</v>
      </c>
      <c r="K124" s="114">
        <v>0.24099999999999999</v>
      </c>
      <c r="L124" s="114">
        <v>0</v>
      </c>
      <c r="M124" s="114">
        <v>0</v>
      </c>
      <c r="N124" s="113">
        <v>6.25</v>
      </c>
      <c r="O124" s="115">
        <v>10.1</v>
      </c>
      <c r="P124" s="116">
        <v>0.33560000000000001</v>
      </c>
      <c r="Q124" s="117">
        <v>54</v>
      </c>
      <c r="R124" s="115">
        <v>16.100000000000001</v>
      </c>
      <c r="S124" s="115">
        <v>30</v>
      </c>
      <c r="T124" s="114">
        <v>0.20599999999999999</v>
      </c>
      <c r="U124" s="115">
        <v>43.8</v>
      </c>
      <c r="V124" s="117">
        <v>669</v>
      </c>
      <c r="W124" s="115">
        <v>9.5</v>
      </c>
      <c r="X124" s="116">
        <v>6.3E-3</v>
      </c>
      <c r="Y124" s="114">
        <v>0.372</v>
      </c>
      <c r="Z124" s="115">
        <v>16.2</v>
      </c>
    </row>
    <row r="125" spans="1:26">
      <c r="A125" s="98"/>
      <c r="B125" s="98">
        <v>7</v>
      </c>
      <c r="C125" s="113">
        <v>11.73</v>
      </c>
      <c r="D125" s="113">
        <v>9.14</v>
      </c>
      <c r="E125" s="113">
        <v>0.11</v>
      </c>
      <c r="F125" s="113">
        <v>2.48</v>
      </c>
      <c r="G125" s="113">
        <v>0</v>
      </c>
      <c r="H125" s="113">
        <v>0</v>
      </c>
      <c r="I125" s="114">
        <v>0.77900000000000003</v>
      </c>
      <c r="J125" s="114">
        <v>8.9999999999999993E-3</v>
      </c>
      <c r="K125" s="114">
        <v>0.21199999999999999</v>
      </c>
      <c r="L125" s="114">
        <v>0</v>
      </c>
      <c r="M125" s="114">
        <v>0</v>
      </c>
      <c r="N125" s="113">
        <v>5.65</v>
      </c>
      <c r="O125" s="115">
        <v>9.1</v>
      </c>
      <c r="P125" s="116">
        <v>0.28620000000000001</v>
      </c>
      <c r="Q125" s="117">
        <v>51</v>
      </c>
      <c r="R125" s="115">
        <v>16.2</v>
      </c>
      <c r="S125" s="115">
        <v>31.9</v>
      </c>
      <c r="T125" s="114">
        <v>0.20799999999999999</v>
      </c>
      <c r="U125" s="115">
        <v>41.4</v>
      </c>
      <c r="V125" s="117">
        <v>692</v>
      </c>
      <c r="W125" s="115">
        <v>9.6</v>
      </c>
      <c r="X125" s="116">
        <v>6.7000000000000002E-3</v>
      </c>
      <c r="Y125" s="114">
        <v>0.36199999999999999</v>
      </c>
      <c r="Z125" s="115">
        <v>14.6</v>
      </c>
    </row>
    <row r="126" spans="1:26">
      <c r="A126" s="98"/>
      <c r="B126" s="98">
        <v>8</v>
      </c>
      <c r="C126" s="113">
        <v>12.28</v>
      </c>
      <c r="D126" s="113">
        <v>10</v>
      </c>
      <c r="E126" s="113">
        <v>0.11</v>
      </c>
      <c r="F126" s="113">
        <v>2.17</v>
      </c>
      <c r="G126" s="113">
        <v>0</v>
      </c>
      <c r="H126" s="113">
        <v>0</v>
      </c>
      <c r="I126" s="114">
        <v>0.81499999999999995</v>
      </c>
      <c r="J126" s="114">
        <v>8.9999999999999993E-3</v>
      </c>
      <c r="K126" s="114">
        <v>0.17699999999999999</v>
      </c>
      <c r="L126" s="114">
        <v>0</v>
      </c>
      <c r="M126" s="114">
        <v>0</v>
      </c>
      <c r="N126" s="113">
        <v>6.09</v>
      </c>
      <c r="O126" s="115">
        <v>9.9</v>
      </c>
      <c r="P126" s="116">
        <v>0.31059999999999999</v>
      </c>
      <c r="Q126" s="117">
        <v>51</v>
      </c>
      <c r="R126" s="115">
        <v>16.2</v>
      </c>
      <c r="S126" s="115">
        <v>31.8</v>
      </c>
      <c r="T126" s="114">
        <v>0.21299999999999999</v>
      </c>
      <c r="U126" s="115">
        <v>43</v>
      </c>
      <c r="V126" s="117">
        <v>631</v>
      </c>
      <c r="W126" s="115">
        <v>9</v>
      </c>
      <c r="X126" s="116">
        <v>5.7000000000000002E-3</v>
      </c>
      <c r="Y126" s="114">
        <v>0.36399999999999999</v>
      </c>
      <c r="Z126" s="115">
        <v>15.3</v>
      </c>
    </row>
    <row r="127" spans="1:26">
      <c r="A127" s="98"/>
      <c r="B127" s="98">
        <v>9</v>
      </c>
      <c r="C127" s="113">
        <v>12.63</v>
      </c>
      <c r="D127" s="113">
        <v>10.15</v>
      </c>
      <c r="E127" s="113">
        <v>0.08</v>
      </c>
      <c r="F127" s="113">
        <v>2.41</v>
      </c>
      <c r="G127" s="113">
        <v>0</v>
      </c>
      <c r="H127" s="113">
        <v>0</v>
      </c>
      <c r="I127" s="114">
        <v>0.80300000000000005</v>
      </c>
      <c r="J127" s="114">
        <v>6.0000000000000001E-3</v>
      </c>
      <c r="K127" s="114">
        <v>0.191</v>
      </c>
      <c r="L127" s="114">
        <v>0</v>
      </c>
      <c r="M127" s="114">
        <v>0</v>
      </c>
      <c r="N127" s="113">
        <v>5.91</v>
      </c>
      <c r="O127" s="115">
        <v>9.5</v>
      </c>
      <c r="P127" s="116">
        <v>0.30580000000000002</v>
      </c>
      <c r="Q127" s="117">
        <v>52</v>
      </c>
      <c r="R127" s="115">
        <v>16.100000000000001</v>
      </c>
      <c r="S127" s="115">
        <v>31.1</v>
      </c>
      <c r="T127" s="114">
        <v>0.215</v>
      </c>
      <c r="U127" s="115">
        <v>43.8</v>
      </c>
      <c r="V127" s="117">
        <v>670</v>
      </c>
      <c r="W127" s="115">
        <v>9</v>
      </c>
      <c r="X127" s="116">
        <v>6.1000000000000004E-3</v>
      </c>
      <c r="Y127" s="114">
        <v>0.38700000000000001</v>
      </c>
      <c r="Z127" s="115">
        <v>18.399999999999999</v>
      </c>
    </row>
    <row r="128" spans="1:26">
      <c r="A128" s="98"/>
      <c r="B128" s="98">
        <v>10</v>
      </c>
      <c r="C128" s="113">
        <v>11.5</v>
      </c>
      <c r="D128" s="113">
        <v>9.74</v>
      </c>
      <c r="E128" s="113">
        <v>0.22</v>
      </c>
      <c r="F128" s="113">
        <v>1.54</v>
      </c>
      <c r="G128" s="113">
        <v>0</v>
      </c>
      <c r="H128" s="113">
        <v>0</v>
      </c>
      <c r="I128" s="114">
        <v>0.84699999999999998</v>
      </c>
      <c r="J128" s="114">
        <v>1.9E-2</v>
      </c>
      <c r="K128" s="114">
        <v>0.13400000000000001</v>
      </c>
      <c r="L128" s="114">
        <v>0</v>
      </c>
      <c r="M128" s="114">
        <v>0</v>
      </c>
      <c r="N128" s="113">
        <v>5.85</v>
      </c>
      <c r="O128" s="115">
        <v>9.5</v>
      </c>
      <c r="P128" s="116">
        <v>0.29920000000000002</v>
      </c>
      <c r="Q128" s="117">
        <v>51</v>
      </c>
      <c r="R128" s="115">
        <v>16.3</v>
      </c>
      <c r="S128" s="115">
        <v>31.9</v>
      </c>
      <c r="T128" s="114">
        <v>0.21299999999999999</v>
      </c>
      <c r="U128" s="115">
        <v>43</v>
      </c>
      <c r="V128" s="117">
        <v>653</v>
      </c>
      <c r="W128" s="115">
        <v>9.6999999999999993</v>
      </c>
      <c r="X128" s="116">
        <v>6.3E-3</v>
      </c>
      <c r="Y128" s="114">
        <v>0.38300000000000001</v>
      </c>
      <c r="Z128" s="115">
        <v>17.7</v>
      </c>
    </row>
    <row r="129" spans="1:26">
      <c r="A129" s="98"/>
      <c r="B129" s="98">
        <v>11</v>
      </c>
      <c r="C129" s="113">
        <v>13.68</v>
      </c>
      <c r="D129" s="113">
        <v>10.06</v>
      </c>
      <c r="E129" s="113">
        <v>0.14000000000000001</v>
      </c>
      <c r="F129" s="113">
        <v>3.48</v>
      </c>
      <c r="G129" s="113">
        <v>0</v>
      </c>
      <c r="H129" s="113">
        <v>0</v>
      </c>
      <c r="I129" s="114">
        <v>0.73499999999999999</v>
      </c>
      <c r="J129" s="114">
        <v>1.0999999999999999E-2</v>
      </c>
      <c r="K129" s="114">
        <v>0.254</v>
      </c>
      <c r="L129" s="114">
        <v>0</v>
      </c>
      <c r="M129" s="114">
        <v>0</v>
      </c>
      <c r="N129" s="113">
        <v>6.08</v>
      </c>
      <c r="O129" s="115">
        <v>9.5</v>
      </c>
      <c r="P129" s="116">
        <v>0.31180000000000002</v>
      </c>
      <c r="Q129" s="117">
        <v>51</v>
      </c>
      <c r="R129" s="115">
        <v>15.7</v>
      </c>
      <c r="S129" s="115">
        <v>30.6</v>
      </c>
      <c r="T129" s="114">
        <v>0.20699999999999999</v>
      </c>
      <c r="U129" s="115">
        <v>42.2</v>
      </c>
      <c r="V129" s="117">
        <v>571</v>
      </c>
      <c r="W129" s="115">
        <v>8.9</v>
      </c>
      <c r="X129" s="116">
        <v>5.1000000000000004E-3</v>
      </c>
      <c r="Y129" s="114">
        <v>0.374</v>
      </c>
      <c r="Z129" s="115">
        <v>16.5</v>
      </c>
    </row>
    <row r="130" spans="1:26">
      <c r="A130" s="98"/>
      <c r="B130" s="98">
        <v>12</v>
      </c>
      <c r="C130" s="113">
        <v>13.55</v>
      </c>
      <c r="D130" s="113">
        <v>10.34</v>
      </c>
      <c r="E130" s="113">
        <v>0.11</v>
      </c>
      <c r="F130" s="113">
        <v>3.1</v>
      </c>
      <c r="G130" s="113">
        <v>0</v>
      </c>
      <c r="H130" s="113">
        <v>0</v>
      </c>
      <c r="I130" s="114">
        <v>0.76400000000000001</v>
      </c>
      <c r="J130" s="114">
        <v>8.0000000000000002E-3</v>
      </c>
      <c r="K130" s="114">
        <v>0.22900000000000001</v>
      </c>
      <c r="L130" s="114">
        <v>0</v>
      </c>
      <c r="M130" s="114">
        <v>0</v>
      </c>
      <c r="N130" s="113">
        <v>5.83</v>
      </c>
      <c r="O130" s="115">
        <v>9.4</v>
      </c>
      <c r="P130" s="116">
        <v>0.30420000000000003</v>
      </c>
      <c r="Q130" s="117">
        <v>52</v>
      </c>
      <c r="R130" s="115">
        <v>16.100000000000001</v>
      </c>
      <c r="S130" s="115">
        <v>30.8</v>
      </c>
      <c r="T130" s="114">
        <v>0.20699999999999999</v>
      </c>
      <c r="U130" s="115">
        <v>43</v>
      </c>
      <c r="V130" s="117">
        <v>542</v>
      </c>
      <c r="W130" s="115">
        <v>8.9</v>
      </c>
      <c r="X130" s="116">
        <v>4.7999999999999996E-3</v>
      </c>
      <c r="Y130" s="114">
        <v>0.35899999999999999</v>
      </c>
      <c r="Z130" s="115">
        <v>14.6</v>
      </c>
    </row>
    <row r="131" spans="1:26">
      <c r="A131" s="98"/>
      <c r="B131" s="98">
        <v>13</v>
      </c>
      <c r="C131" s="113">
        <v>14.46</v>
      </c>
      <c r="D131" s="113">
        <v>10.81</v>
      </c>
      <c r="E131" s="113">
        <v>0.15</v>
      </c>
      <c r="F131" s="113">
        <v>3.49</v>
      </c>
      <c r="G131" s="113">
        <v>0</v>
      </c>
      <c r="H131" s="113">
        <v>0</v>
      </c>
      <c r="I131" s="114">
        <v>0.748</v>
      </c>
      <c r="J131" s="114">
        <v>1.0999999999999999E-2</v>
      </c>
      <c r="K131" s="114">
        <v>0.24099999999999999</v>
      </c>
      <c r="L131" s="114">
        <v>0</v>
      </c>
      <c r="M131" s="114">
        <v>0</v>
      </c>
      <c r="N131" s="113">
        <v>5.91</v>
      </c>
      <c r="O131" s="115">
        <v>9.5</v>
      </c>
      <c r="P131" s="116">
        <v>0.29920000000000002</v>
      </c>
      <c r="Q131" s="117">
        <v>51</v>
      </c>
      <c r="R131" s="115">
        <v>16</v>
      </c>
      <c r="S131" s="115">
        <v>31.6</v>
      </c>
      <c r="T131" s="114">
        <v>0.21099999999999999</v>
      </c>
      <c r="U131" s="115">
        <v>42.2</v>
      </c>
      <c r="V131" s="117">
        <v>551</v>
      </c>
      <c r="W131" s="115">
        <v>9.1</v>
      </c>
      <c r="X131" s="116">
        <v>5.0000000000000001E-3</v>
      </c>
      <c r="Y131" s="114">
        <v>0.38100000000000001</v>
      </c>
      <c r="Z131" s="115">
        <v>17.399999999999999</v>
      </c>
    </row>
    <row r="132" spans="1:26">
      <c r="A132" s="98"/>
      <c r="B132" s="98">
        <v>14</v>
      </c>
      <c r="C132" s="113">
        <v>13.48</v>
      </c>
      <c r="D132" s="113">
        <v>10.19</v>
      </c>
      <c r="E132" s="113">
        <v>0.12</v>
      </c>
      <c r="F132" s="113">
        <v>3.17</v>
      </c>
      <c r="G132" s="113">
        <v>0</v>
      </c>
      <c r="H132" s="113">
        <v>0</v>
      </c>
      <c r="I132" s="114">
        <v>0.75800000000000001</v>
      </c>
      <c r="J132" s="114">
        <v>8.9999999999999993E-3</v>
      </c>
      <c r="K132" s="114">
        <v>0.23499999999999999</v>
      </c>
      <c r="L132" s="114">
        <v>0</v>
      </c>
      <c r="M132" s="114">
        <v>0</v>
      </c>
      <c r="N132" s="113">
        <v>5.5</v>
      </c>
      <c r="O132" s="115">
        <v>8.8000000000000007</v>
      </c>
      <c r="P132" s="116">
        <v>0.27789999999999998</v>
      </c>
      <c r="Q132" s="117">
        <v>50</v>
      </c>
      <c r="R132" s="115">
        <v>16.100000000000001</v>
      </c>
      <c r="S132" s="115">
        <v>31.8</v>
      </c>
      <c r="T132" s="114">
        <v>0.21299999999999999</v>
      </c>
      <c r="U132" s="115">
        <v>43</v>
      </c>
      <c r="V132" s="117">
        <v>523</v>
      </c>
      <c r="W132" s="115">
        <v>8.5</v>
      </c>
      <c r="X132" s="116">
        <v>4.4000000000000003E-3</v>
      </c>
      <c r="Y132" s="114">
        <v>0.377</v>
      </c>
      <c r="Z132" s="115">
        <v>15.6</v>
      </c>
    </row>
    <row r="133" spans="1:26">
      <c r="A133" s="98"/>
      <c r="B133" s="98">
        <v>21</v>
      </c>
      <c r="C133" s="113">
        <v>15.22</v>
      </c>
      <c r="D133" s="113">
        <v>11.64</v>
      </c>
      <c r="E133" s="113">
        <v>0.12</v>
      </c>
      <c r="F133" s="113">
        <v>3.46</v>
      </c>
      <c r="G133" s="113">
        <v>0</v>
      </c>
      <c r="H133" s="113">
        <v>0</v>
      </c>
      <c r="I133" s="114">
        <v>0.76500000000000001</v>
      </c>
      <c r="J133" s="114">
        <v>8.0000000000000002E-3</v>
      </c>
      <c r="K133" s="114">
        <v>0.22700000000000001</v>
      </c>
      <c r="L133" s="114">
        <v>0</v>
      </c>
      <c r="M133" s="114">
        <v>0</v>
      </c>
      <c r="N133" s="113">
        <v>6.6</v>
      </c>
      <c r="O133" s="115">
        <v>10.199999999999999</v>
      </c>
      <c r="P133" s="116">
        <v>0.32700000000000001</v>
      </c>
      <c r="Q133" s="117">
        <v>50</v>
      </c>
      <c r="R133" s="115">
        <v>15.5</v>
      </c>
      <c r="S133" s="115">
        <v>31.2</v>
      </c>
      <c r="T133" s="114">
        <v>0.21199999999999999</v>
      </c>
      <c r="U133" s="115">
        <v>41.4</v>
      </c>
      <c r="V133" s="117">
        <v>595</v>
      </c>
      <c r="W133" s="115">
        <v>8.8000000000000007</v>
      </c>
      <c r="X133" s="116">
        <v>5.3E-3</v>
      </c>
      <c r="Y133" s="114">
        <v>0.39600000000000002</v>
      </c>
      <c r="Z133" s="115">
        <v>18.399999999999999</v>
      </c>
    </row>
    <row r="134" spans="1:26">
      <c r="A134" s="98"/>
      <c r="B134" s="98">
        <v>28</v>
      </c>
      <c r="C134" s="113">
        <v>13.41</v>
      </c>
      <c r="D134" s="113">
        <v>10.44</v>
      </c>
      <c r="E134" s="113">
        <v>0.19</v>
      </c>
      <c r="F134" s="113">
        <v>2.78</v>
      </c>
      <c r="G134" s="113">
        <v>0</v>
      </c>
      <c r="H134" s="113">
        <v>0</v>
      </c>
      <c r="I134" s="114">
        <v>0.77800000000000002</v>
      </c>
      <c r="J134" s="114">
        <v>1.4E-2</v>
      </c>
      <c r="K134" s="114">
        <v>0.20699999999999999</v>
      </c>
      <c r="L134" s="114">
        <v>0</v>
      </c>
      <c r="M134" s="114">
        <v>0</v>
      </c>
      <c r="N134" s="113">
        <v>6.83</v>
      </c>
      <c r="O134" s="115">
        <v>10.6</v>
      </c>
      <c r="P134" s="116">
        <v>0.32400000000000001</v>
      </c>
      <c r="Q134" s="117">
        <v>47</v>
      </c>
      <c r="R134" s="115">
        <v>15.5</v>
      </c>
      <c r="S134" s="115">
        <v>32.6</v>
      </c>
      <c r="T134" s="114">
        <v>0.20799999999999999</v>
      </c>
      <c r="U134" s="115">
        <v>39.1</v>
      </c>
      <c r="V134" s="117">
        <v>574</v>
      </c>
      <c r="W134" s="115">
        <v>8.1999999999999993</v>
      </c>
      <c r="X134" s="116">
        <v>4.7000000000000002E-3</v>
      </c>
      <c r="Y134" s="114">
        <v>0.36899999999999999</v>
      </c>
      <c r="Z134" s="115">
        <v>14.6</v>
      </c>
    </row>
    <row r="135" spans="1:26">
      <c r="A135" s="98"/>
      <c r="B135" s="98"/>
      <c r="C135" s="99"/>
      <c r="D135" s="99"/>
      <c r="E135" s="99"/>
      <c r="F135" s="99"/>
      <c r="G135" s="99"/>
      <c r="H135" s="99"/>
      <c r="I135" s="99"/>
      <c r="J135" s="99"/>
      <c r="K135" s="99"/>
      <c r="L135" s="99"/>
      <c r="M135" s="99"/>
      <c r="N135" s="99"/>
      <c r="O135" s="99"/>
      <c r="P135" s="99"/>
      <c r="Q135" s="99"/>
      <c r="R135" s="99"/>
      <c r="S135" s="99"/>
      <c r="T135" s="99"/>
      <c r="U135" s="99"/>
      <c r="V135" s="99"/>
      <c r="W135" s="99"/>
      <c r="X135" s="99"/>
      <c r="Y135" s="99"/>
      <c r="Z135" s="99"/>
    </row>
    <row r="136" spans="1:26">
      <c r="A136" s="118" t="s">
        <v>86</v>
      </c>
      <c r="B136" s="98"/>
      <c r="C136" s="99"/>
      <c r="D136" s="99"/>
      <c r="E136" s="99"/>
      <c r="F136" s="99"/>
      <c r="G136" s="99"/>
      <c r="H136" s="99"/>
      <c r="I136" s="99"/>
      <c r="J136" s="99"/>
      <c r="K136" s="99"/>
      <c r="L136" s="99"/>
      <c r="M136" s="99"/>
      <c r="N136" s="99"/>
      <c r="O136" s="99"/>
      <c r="P136" s="99"/>
      <c r="Q136" s="99"/>
      <c r="R136" s="99"/>
      <c r="S136" s="99"/>
      <c r="T136" s="99"/>
      <c r="U136" s="99"/>
      <c r="V136" s="99"/>
      <c r="W136" s="99"/>
      <c r="X136" s="99"/>
      <c r="Y136" s="99"/>
      <c r="Z136" s="99"/>
    </row>
    <row r="137" spans="1:26">
      <c r="A137" s="119"/>
      <c r="B137" s="98"/>
      <c r="C137" s="99"/>
      <c r="D137" s="99"/>
      <c r="E137" s="99"/>
      <c r="F137" s="99"/>
      <c r="G137" s="99"/>
      <c r="H137" s="99"/>
      <c r="I137" s="99"/>
      <c r="J137" s="99"/>
      <c r="K137" s="99"/>
      <c r="L137" s="99"/>
      <c r="M137" s="99"/>
      <c r="N137" s="99"/>
      <c r="O137" s="99"/>
      <c r="P137" s="99"/>
      <c r="Q137" s="99"/>
      <c r="R137" s="99"/>
      <c r="S137" s="99"/>
      <c r="T137" s="99"/>
      <c r="U137" s="99"/>
      <c r="V137" s="99"/>
      <c r="W137" s="99"/>
      <c r="X137" s="99"/>
      <c r="Y137" s="99"/>
      <c r="Z137" s="99"/>
    </row>
    <row r="138" spans="1:26">
      <c r="A138" s="120" t="s">
        <v>87</v>
      </c>
      <c r="B138" s="98"/>
      <c r="C138" s="99"/>
      <c r="D138" s="99"/>
      <c r="E138" s="99"/>
      <c r="F138" s="99"/>
      <c r="G138" s="99"/>
      <c r="H138" s="99"/>
      <c r="I138" s="99"/>
      <c r="J138" s="99"/>
      <c r="K138" s="99"/>
      <c r="L138" s="99"/>
      <c r="M138" s="99"/>
      <c r="N138" s="99"/>
      <c r="O138" s="99"/>
      <c r="P138" s="99"/>
      <c r="Q138" s="99"/>
      <c r="R138" s="99"/>
      <c r="S138" s="99"/>
      <c r="T138" s="99"/>
      <c r="U138" s="99"/>
      <c r="V138" s="99"/>
      <c r="W138" s="99"/>
      <c r="X138" s="99"/>
      <c r="Y138" s="99"/>
      <c r="Z138" s="99"/>
    </row>
    <row r="139" spans="1:26">
      <c r="A139" s="120" t="s">
        <v>88</v>
      </c>
      <c r="B139" s="98"/>
      <c r="C139" s="99"/>
      <c r="D139" s="99"/>
      <c r="E139" s="99"/>
      <c r="F139" s="99"/>
      <c r="G139" s="99"/>
      <c r="H139" s="99"/>
      <c r="I139" s="99"/>
      <c r="J139" s="99"/>
      <c r="K139" s="99"/>
      <c r="L139" s="99"/>
      <c r="M139" s="99"/>
      <c r="N139" s="99"/>
      <c r="O139" s="99"/>
      <c r="P139" s="99"/>
      <c r="Q139" s="99"/>
      <c r="R139" s="99"/>
      <c r="S139" s="99"/>
      <c r="T139" s="99"/>
      <c r="U139" s="99"/>
      <c r="V139" s="99"/>
      <c r="W139" s="99"/>
      <c r="X139" s="99"/>
      <c r="Y139" s="99"/>
      <c r="Z139" s="99"/>
    </row>
  </sheetData>
  <pageMargins left="0.7" right="0.7" top="0.75" bottom="0.75" header="0.3" footer="0.3"/>
  <pageSetup orientation="landscape" horizontalDpi="0" verticalDpi="0"/>
</worksheet>
</file>

<file path=xl/worksheets/sheet3.xml><?xml version="1.0" encoding="utf-8"?>
<worksheet xmlns="http://schemas.openxmlformats.org/spreadsheetml/2006/main" xmlns:r="http://schemas.openxmlformats.org/officeDocument/2006/relationships">
  <dimension ref="A1:Q139"/>
  <sheetViews>
    <sheetView workbookViewId="0">
      <selection activeCell="L147" sqref="L147"/>
    </sheetView>
  </sheetViews>
  <sheetFormatPr defaultColWidth="11" defaultRowHeight="15.75"/>
  <sheetData>
    <row r="1" spans="1:17">
      <c r="A1" s="121" t="s">
        <v>89</v>
      </c>
      <c r="B1" s="98"/>
      <c r="C1" s="122"/>
      <c r="D1" s="122"/>
      <c r="E1" s="122"/>
      <c r="F1" s="122"/>
      <c r="G1" s="122"/>
      <c r="H1" s="122"/>
      <c r="I1" s="122"/>
      <c r="J1" s="122"/>
      <c r="K1" s="122"/>
      <c r="L1" s="122"/>
      <c r="M1" s="122"/>
      <c r="N1" s="122"/>
      <c r="O1" s="122"/>
      <c r="P1" s="122"/>
      <c r="Q1" s="122"/>
    </row>
    <row r="2" spans="1:17">
      <c r="A2" s="100" t="s">
        <v>38</v>
      </c>
      <c r="B2" s="100" t="s">
        <v>39</v>
      </c>
      <c r="C2" s="123" t="s">
        <v>90</v>
      </c>
      <c r="D2" s="123" t="s">
        <v>91</v>
      </c>
      <c r="E2" s="123" t="s">
        <v>92</v>
      </c>
      <c r="F2" s="123" t="s">
        <v>93</v>
      </c>
      <c r="G2" s="123" t="s">
        <v>94</v>
      </c>
      <c r="H2" s="123" t="s">
        <v>95</v>
      </c>
      <c r="I2" s="123" t="s">
        <v>96</v>
      </c>
      <c r="J2" s="123" t="s">
        <v>97</v>
      </c>
      <c r="K2" s="123" t="s">
        <v>98</v>
      </c>
      <c r="L2" s="123" t="s">
        <v>99</v>
      </c>
      <c r="M2" s="123" t="s">
        <v>100</v>
      </c>
      <c r="N2" s="123" t="s">
        <v>101</v>
      </c>
      <c r="O2" s="123" t="s">
        <v>102</v>
      </c>
      <c r="P2" s="123" t="s">
        <v>103</v>
      </c>
      <c r="Q2" s="123" t="s">
        <v>104</v>
      </c>
    </row>
    <row r="3" spans="1:17">
      <c r="A3" s="124"/>
      <c r="B3" s="124"/>
      <c r="C3" s="107" t="s">
        <v>105</v>
      </c>
      <c r="D3" s="107" t="s">
        <v>105</v>
      </c>
      <c r="E3" s="107" t="s">
        <v>106</v>
      </c>
      <c r="F3" s="107" t="s">
        <v>106</v>
      </c>
      <c r="G3" s="107" t="s">
        <v>107</v>
      </c>
      <c r="H3" s="107" t="s">
        <v>105</v>
      </c>
      <c r="I3" s="107" t="s">
        <v>105</v>
      </c>
      <c r="J3" s="107" t="s">
        <v>108</v>
      </c>
      <c r="K3" s="107" t="s">
        <v>109</v>
      </c>
      <c r="L3" s="107" t="s">
        <v>109</v>
      </c>
      <c r="M3" s="107" t="s">
        <v>110</v>
      </c>
      <c r="N3" s="107" t="s">
        <v>111</v>
      </c>
      <c r="O3" s="107" t="s">
        <v>111</v>
      </c>
      <c r="P3" s="107" t="s">
        <v>112</v>
      </c>
      <c r="Q3" s="107" t="s">
        <v>113</v>
      </c>
    </row>
    <row r="4" spans="1:17">
      <c r="A4" s="124"/>
      <c r="B4" s="124"/>
      <c r="C4" s="125" t="s">
        <v>114</v>
      </c>
      <c r="D4" s="107" t="s">
        <v>115</v>
      </c>
      <c r="E4" s="107" t="s">
        <v>116</v>
      </c>
      <c r="F4" s="107" t="s">
        <v>117</v>
      </c>
      <c r="G4" s="107" t="s">
        <v>118</v>
      </c>
      <c r="H4" s="107" t="s">
        <v>119</v>
      </c>
      <c r="I4" s="107" t="s">
        <v>120</v>
      </c>
      <c r="J4" s="125" t="s">
        <v>121</v>
      </c>
      <c r="K4" s="107" t="s">
        <v>122</v>
      </c>
      <c r="L4" s="107" t="s">
        <v>123</v>
      </c>
      <c r="M4" s="107" t="s">
        <v>124</v>
      </c>
      <c r="N4" s="107" t="s">
        <v>125</v>
      </c>
      <c r="O4" s="125" t="s">
        <v>126</v>
      </c>
      <c r="P4" s="107" t="s">
        <v>127</v>
      </c>
      <c r="Q4" s="107" t="s">
        <v>128</v>
      </c>
    </row>
    <row r="5" spans="1:17">
      <c r="A5" s="98" t="s">
        <v>2</v>
      </c>
      <c r="B5" s="98">
        <v>0</v>
      </c>
      <c r="C5" s="126">
        <v>5</v>
      </c>
      <c r="D5" s="126">
        <v>0.9</v>
      </c>
      <c r="E5" s="126">
        <v>50</v>
      </c>
      <c r="F5" s="126">
        <v>339</v>
      </c>
      <c r="G5" s="126">
        <v>41</v>
      </c>
      <c r="H5" s="126">
        <v>0.2</v>
      </c>
      <c r="I5" s="126">
        <v>98</v>
      </c>
      <c r="J5" s="126">
        <v>10.4</v>
      </c>
      <c r="K5" s="126">
        <v>4.9000000000000004</v>
      </c>
      <c r="L5" s="126">
        <v>3.3</v>
      </c>
      <c r="M5" s="126">
        <v>1.6</v>
      </c>
      <c r="N5" s="126">
        <v>138</v>
      </c>
      <c r="O5" s="126">
        <v>3.6</v>
      </c>
      <c r="P5" s="126">
        <v>106</v>
      </c>
      <c r="Q5" s="126">
        <v>28</v>
      </c>
    </row>
    <row r="6" spans="1:17">
      <c r="A6" s="98"/>
      <c r="B6" s="98">
        <v>1</v>
      </c>
      <c r="C6" s="126">
        <v>5</v>
      </c>
      <c r="D6" s="126">
        <v>1</v>
      </c>
      <c r="E6" s="126">
        <v>53</v>
      </c>
      <c r="F6" s="126">
        <v>354</v>
      </c>
      <c r="G6" s="126">
        <v>48</v>
      </c>
      <c r="H6" s="126">
        <v>0.2</v>
      </c>
      <c r="I6" s="126">
        <v>88</v>
      </c>
      <c r="J6" s="126">
        <v>10.5</v>
      </c>
      <c r="K6" s="126">
        <v>4.8</v>
      </c>
      <c r="L6" s="126">
        <v>3.2</v>
      </c>
      <c r="M6" s="126">
        <v>1.5</v>
      </c>
      <c r="N6" s="126">
        <v>139</v>
      </c>
      <c r="O6" s="126">
        <v>3.7</v>
      </c>
      <c r="P6" s="126">
        <v>102</v>
      </c>
      <c r="Q6" s="126">
        <v>29</v>
      </c>
    </row>
    <row r="7" spans="1:17">
      <c r="A7" s="98"/>
      <c r="B7" s="98">
        <v>2</v>
      </c>
      <c r="C7" s="126">
        <v>3</v>
      </c>
      <c r="D7" s="126">
        <v>0.8</v>
      </c>
      <c r="E7" s="126">
        <v>66</v>
      </c>
      <c r="F7" s="126">
        <v>353</v>
      </c>
      <c r="G7" s="126">
        <v>55</v>
      </c>
      <c r="H7" s="126">
        <v>0.5</v>
      </c>
      <c r="I7" s="126">
        <v>95</v>
      </c>
      <c r="J7" s="126">
        <v>10.7</v>
      </c>
      <c r="K7" s="126">
        <v>4.8</v>
      </c>
      <c r="L7" s="126">
        <v>3.2</v>
      </c>
      <c r="M7" s="126">
        <v>1.6</v>
      </c>
      <c r="N7" s="126">
        <v>137</v>
      </c>
      <c r="O7" s="126">
        <v>3.7</v>
      </c>
      <c r="P7" s="126">
        <v>103</v>
      </c>
      <c r="Q7" s="126">
        <v>29</v>
      </c>
    </row>
    <row r="8" spans="1:17">
      <c r="A8" s="98"/>
      <c r="B8" s="98">
        <v>3</v>
      </c>
      <c r="C8" s="126">
        <v>6</v>
      </c>
      <c r="D8" s="126">
        <v>0.8</v>
      </c>
      <c r="E8" s="126">
        <v>60</v>
      </c>
      <c r="F8" s="126">
        <v>339</v>
      </c>
      <c r="G8" s="126">
        <v>39</v>
      </c>
      <c r="H8" s="126">
        <v>0.2</v>
      </c>
      <c r="I8" s="126">
        <v>105</v>
      </c>
      <c r="J8" s="126">
        <v>10.6</v>
      </c>
      <c r="K8" s="126">
        <v>4.7</v>
      </c>
      <c r="L8" s="126">
        <v>2.8</v>
      </c>
      <c r="M8" s="126">
        <v>1.8</v>
      </c>
      <c r="N8" s="126">
        <v>138</v>
      </c>
      <c r="O8" s="126">
        <v>4</v>
      </c>
      <c r="P8" s="126">
        <v>104</v>
      </c>
      <c r="Q8" s="126">
        <v>27</v>
      </c>
    </row>
    <row r="9" spans="1:17">
      <c r="A9" s="98"/>
      <c r="B9" s="98">
        <v>4</v>
      </c>
      <c r="C9" s="126">
        <v>6</v>
      </c>
      <c r="D9" s="126">
        <v>1.1000000000000001</v>
      </c>
      <c r="E9" s="126">
        <v>59</v>
      </c>
      <c r="F9" s="126">
        <v>362</v>
      </c>
      <c r="G9" s="126">
        <v>47</v>
      </c>
      <c r="H9" s="126">
        <v>0.3</v>
      </c>
      <c r="I9" s="126">
        <v>85</v>
      </c>
      <c r="J9" s="126">
        <v>10.7</v>
      </c>
      <c r="K9" s="126">
        <v>4.9000000000000004</v>
      </c>
      <c r="L9" s="126">
        <v>3.1</v>
      </c>
      <c r="M9" s="126">
        <v>1.7</v>
      </c>
      <c r="N9" s="126">
        <v>135</v>
      </c>
      <c r="O9" s="126">
        <v>3.8</v>
      </c>
      <c r="P9" s="126">
        <v>103</v>
      </c>
      <c r="Q9" s="126">
        <v>29</v>
      </c>
    </row>
    <row r="10" spans="1:17">
      <c r="A10" s="98" t="s">
        <v>3</v>
      </c>
      <c r="B10" s="98">
        <v>0</v>
      </c>
      <c r="C10" s="126">
        <v>8</v>
      </c>
      <c r="D10" s="126">
        <v>1</v>
      </c>
      <c r="E10" s="126">
        <v>43</v>
      </c>
      <c r="F10" s="126">
        <v>403</v>
      </c>
      <c r="G10" s="126">
        <v>50</v>
      </c>
      <c r="H10" s="126">
        <v>0.3</v>
      </c>
      <c r="I10" s="126">
        <v>90</v>
      </c>
      <c r="J10" s="126">
        <v>11.5</v>
      </c>
      <c r="K10" s="126">
        <v>4.9000000000000004</v>
      </c>
      <c r="L10" s="126">
        <v>3.4</v>
      </c>
      <c r="M10" s="126">
        <v>1.6</v>
      </c>
      <c r="N10" s="126">
        <v>138</v>
      </c>
      <c r="O10" s="126">
        <v>4.0999999999999996</v>
      </c>
      <c r="P10" s="126">
        <v>104</v>
      </c>
      <c r="Q10" s="126">
        <v>30</v>
      </c>
    </row>
    <row r="11" spans="1:17">
      <c r="A11" s="98"/>
      <c r="B11" s="98">
        <v>1</v>
      </c>
      <c r="C11" s="126">
        <v>8</v>
      </c>
      <c r="D11" s="126">
        <v>1.1000000000000001</v>
      </c>
      <c r="E11" s="126">
        <v>46</v>
      </c>
      <c r="F11" s="126">
        <v>424</v>
      </c>
      <c r="G11" s="126">
        <v>56</v>
      </c>
      <c r="H11" s="126">
        <v>0.3</v>
      </c>
      <c r="I11" s="126">
        <v>94</v>
      </c>
      <c r="J11" s="126">
        <v>12.6</v>
      </c>
      <c r="K11" s="126">
        <v>4.7</v>
      </c>
      <c r="L11" s="126">
        <v>3.3</v>
      </c>
      <c r="M11" s="126">
        <v>1.4</v>
      </c>
      <c r="N11" s="126">
        <v>136</v>
      </c>
      <c r="O11" s="126">
        <v>3.9</v>
      </c>
      <c r="P11" s="126">
        <v>102</v>
      </c>
      <c r="Q11" s="126">
        <v>31</v>
      </c>
    </row>
    <row r="12" spans="1:17">
      <c r="A12" s="98"/>
      <c r="B12" s="98">
        <v>2</v>
      </c>
      <c r="C12" s="126">
        <v>10</v>
      </c>
      <c r="D12" s="126">
        <v>1.1000000000000001</v>
      </c>
      <c r="E12" s="126">
        <v>46</v>
      </c>
      <c r="F12" s="126">
        <v>449</v>
      </c>
      <c r="G12" s="126">
        <v>55</v>
      </c>
      <c r="H12" s="126">
        <v>0.5</v>
      </c>
      <c r="I12" s="126">
        <v>91</v>
      </c>
      <c r="J12" s="126">
        <v>11.5</v>
      </c>
      <c r="K12" s="126">
        <v>5</v>
      </c>
      <c r="L12" s="126">
        <v>3.3</v>
      </c>
      <c r="M12" s="126">
        <v>1.6</v>
      </c>
      <c r="N12" s="126">
        <v>134</v>
      </c>
      <c r="O12" s="126">
        <v>3.7</v>
      </c>
      <c r="P12" s="126">
        <v>97</v>
      </c>
      <c r="Q12" s="126">
        <v>29</v>
      </c>
    </row>
    <row r="13" spans="1:17">
      <c r="A13" s="98"/>
      <c r="B13" s="98">
        <v>3</v>
      </c>
      <c r="C13" s="126">
        <v>9</v>
      </c>
      <c r="D13" s="126">
        <v>1.2</v>
      </c>
      <c r="E13" s="126">
        <v>40</v>
      </c>
      <c r="F13" s="126">
        <v>441</v>
      </c>
      <c r="G13" s="126">
        <v>42</v>
      </c>
      <c r="H13" s="126">
        <v>0.3</v>
      </c>
      <c r="I13" s="126">
        <v>100</v>
      </c>
      <c r="J13" s="126">
        <v>10.8</v>
      </c>
      <c r="K13" s="126">
        <v>4.9000000000000004</v>
      </c>
      <c r="L13" s="126">
        <v>3.3</v>
      </c>
      <c r="M13" s="126">
        <v>1.6</v>
      </c>
      <c r="N13" s="126">
        <v>137</v>
      </c>
      <c r="O13" s="126">
        <v>3.7</v>
      </c>
      <c r="P13" s="126">
        <v>101</v>
      </c>
      <c r="Q13" s="126">
        <v>30</v>
      </c>
    </row>
    <row r="14" spans="1:17">
      <c r="A14" s="98"/>
      <c r="B14" s="98">
        <v>4</v>
      </c>
      <c r="C14" s="126">
        <v>6</v>
      </c>
      <c r="D14" s="126">
        <v>0.7</v>
      </c>
      <c r="E14" s="126">
        <v>48</v>
      </c>
      <c r="F14" s="126">
        <v>450</v>
      </c>
      <c r="G14" s="126">
        <v>57</v>
      </c>
      <c r="H14" s="126">
        <v>0.5</v>
      </c>
      <c r="I14" s="126">
        <v>89</v>
      </c>
      <c r="J14" s="126">
        <v>10.8</v>
      </c>
      <c r="K14" s="126">
        <v>5</v>
      </c>
      <c r="L14" s="126">
        <v>3.3</v>
      </c>
      <c r="M14" s="126">
        <v>1.7</v>
      </c>
      <c r="N14" s="126">
        <v>141</v>
      </c>
      <c r="O14" s="126">
        <v>3.8</v>
      </c>
      <c r="P14" s="126">
        <v>107</v>
      </c>
      <c r="Q14" s="126">
        <v>28</v>
      </c>
    </row>
    <row r="15" spans="1:17">
      <c r="A15" s="98" t="s">
        <v>4</v>
      </c>
      <c r="B15" s="98">
        <v>0</v>
      </c>
      <c r="C15" s="126">
        <v>5</v>
      </c>
      <c r="D15" s="126">
        <v>0.9</v>
      </c>
      <c r="E15" s="126">
        <v>69</v>
      </c>
      <c r="F15" s="126">
        <v>419</v>
      </c>
      <c r="G15" s="126">
        <v>58</v>
      </c>
      <c r="H15" s="126">
        <v>0.2</v>
      </c>
      <c r="I15" s="126">
        <v>95</v>
      </c>
      <c r="J15" s="126">
        <v>10.7</v>
      </c>
      <c r="K15" s="126">
        <v>5.4</v>
      </c>
      <c r="L15" s="126">
        <v>3.1</v>
      </c>
      <c r="M15" s="126">
        <v>2.2999999999999998</v>
      </c>
      <c r="N15" s="126">
        <v>147</v>
      </c>
      <c r="O15" s="126">
        <v>3.7</v>
      </c>
      <c r="P15" s="126">
        <v>107</v>
      </c>
      <c r="Q15" s="126">
        <v>27</v>
      </c>
    </row>
    <row r="16" spans="1:17">
      <c r="A16" s="98"/>
      <c r="B16" s="98">
        <v>1</v>
      </c>
      <c r="C16" s="126">
        <v>5</v>
      </c>
      <c r="D16" s="126">
        <v>1.1000000000000001</v>
      </c>
      <c r="E16" s="126">
        <v>75</v>
      </c>
      <c r="F16" s="126">
        <v>429</v>
      </c>
      <c r="G16" s="126">
        <v>54</v>
      </c>
      <c r="H16" s="126">
        <v>0.2</v>
      </c>
      <c r="I16" s="126">
        <v>93</v>
      </c>
      <c r="J16" s="126">
        <v>10.5</v>
      </c>
      <c r="K16" s="126">
        <v>5.2</v>
      </c>
      <c r="L16" s="126">
        <v>2.9</v>
      </c>
      <c r="M16" s="126">
        <v>2.2999999999999998</v>
      </c>
      <c r="N16" s="126">
        <v>140</v>
      </c>
      <c r="O16" s="126">
        <v>3.7</v>
      </c>
      <c r="P16" s="126">
        <v>106</v>
      </c>
      <c r="Q16" s="126">
        <v>30</v>
      </c>
    </row>
    <row r="17" spans="1:17">
      <c r="A17" s="98"/>
      <c r="B17" s="98">
        <v>2</v>
      </c>
      <c r="C17" s="126">
        <v>4</v>
      </c>
      <c r="D17" s="126">
        <v>0.8</v>
      </c>
      <c r="E17" s="126">
        <v>69</v>
      </c>
      <c r="F17" s="126">
        <v>446</v>
      </c>
      <c r="G17" s="126">
        <v>57</v>
      </c>
      <c r="H17" s="126">
        <v>0.3</v>
      </c>
      <c r="I17" s="126">
        <v>99</v>
      </c>
      <c r="J17" s="126">
        <v>10.9</v>
      </c>
      <c r="K17" s="126">
        <v>5.3</v>
      </c>
      <c r="L17" s="126">
        <v>2.9</v>
      </c>
      <c r="M17" s="126">
        <v>2.4</v>
      </c>
      <c r="N17" s="126">
        <v>139</v>
      </c>
      <c r="O17" s="126">
        <v>3.8</v>
      </c>
      <c r="P17" s="126">
        <v>106</v>
      </c>
      <c r="Q17" s="126">
        <v>31</v>
      </c>
    </row>
    <row r="18" spans="1:17">
      <c r="A18" s="98"/>
      <c r="B18" s="98">
        <v>3</v>
      </c>
      <c r="C18" s="126">
        <v>7</v>
      </c>
      <c r="D18" s="126">
        <v>0.8</v>
      </c>
      <c r="E18" s="126">
        <v>62</v>
      </c>
      <c r="F18" s="126">
        <v>431</v>
      </c>
      <c r="G18" s="126">
        <v>44</v>
      </c>
      <c r="H18" s="126">
        <v>0.2</v>
      </c>
      <c r="I18" s="126">
        <v>103</v>
      </c>
      <c r="J18" s="126">
        <v>10.4</v>
      </c>
      <c r="K18" s="126">
        <v>5.0999999999999996</v>
      </c>
      <c r="L18" s="126">
        <v>2.8</v>
      </c>
      <c r="M18" s="126">
        <v>2.2999999999999998</v>
      </c>
      <c r="N18" s="126">
        <v>139</v>
      </c>
      <c r="O18" s="126">
        <v>3.6</v>
      </c>
      <c r="P18" s="126">
        <v>106</v>
      </c>
      <c r="Q18" s="126">
        <v>31</v>
      </c>
    </row>
    <row r="19" spans="1:17">
      <c r="A19" s="98"/>
      <c r="B19" s="98">
        <v>4</v>
      </c>
      <c r="C19" s="126">
        <v>8</v>
      </c>
      <c r="D19" s="126">
        <v>0.7</v>
      </c>
      <c r="E19" s="126">
        <v>65</v>
      </c>
      <c r="F19" s="126">
        <v>457</v>
      </c>
      <c r="G19" s="126">
        <v>42</v>
      </c>
      <c r="H19" s="126">
        <v>0.2</v>
      </c>
      <c r="I19" s="126">
        <v>88</v>
      </c>
      <c r="J19" s="126">
        <v>10.8</v>
      </c>
      <c r="K19" s="126">
        <v>5.2</v>
      </c>
      <c r="L19" s="126">
        <v>2.9</v>
      </c>
      <c r="M19" s="126">
        <v>2.2999999999999998</v>
      </c>
      <c r="N19" s="126">
        <v>137</v>
      </c>
      <c r="O19" s="126">
        <v>3.4</v>
      </c>
      <c r="P19" s="126">
        <v>105</v>
      </c>
      <c r="Q19" s="126">
        <v>31</v>
      </c>
    </row>
    <row r="20" spans="1:17">
      <c r="A20" s="98"/>
      <c r="B20" s="98">
        <v>5</v>
      </c>
      <c r="C20" s="126">
        <v>7</v>
      </c>
      <c r="D20" s="126">
        <v>0.9</v>
      </c>
      <c r="E20" s="126">
        <v>59</v>
      </c>
      <c r="F20" s="126">
        <v>421</v>
      </c>
      <c r="G20" s="126">
        <v>47</v>
      </c>
      <c r="H20" s="126">
        <v>0.2</v>
      </c>
      <c r="I20" s="126">
        <v>97</v>
      </c>
      <c r="J20" s="126">
        <v>11.3</v>
      </c>
      <c r="K20" s="126">
        <v>5.2</v>
      </c>
      <c r="L20" s="126">
        <v>2.9</v>
      </c>
      <c r="M20" s="126">
        <v>2.2999999999999998</v>
      </c>
      <c r="N20" s="126">
        <v>140</v>
      </c>
      <c r="O20" s="126">
        <v>3.6</v>
      </c>
      <c r="P20" s="126">
        <v>106</v>
      </c>
      <c r="Q20" s="126">
        <v>29</v>
      </c>
    </row>
    <row r="21" spans="1:17">
      <c r="A21" s="98"/>
      <c r="B21" s="98">
        <v>6</v>
      </c>
      <c r="C21" s="126">
        <v>7</v>
      </c>
      <c r="D21" s="126">
        <v>0.8</v>
      </c>
      <c r="E21" s="126">
        <v>55</v>
      </c>
      <c r="F21" s="126">
        <v>377</v>
      </c>
      <c r="G21" s="126">
        <v>42</v>
      </c>
      <c r="H21" s="126">
        <v>0.2</v>
      </c>
      <c r="I21" s="126">
        <v>87</v>
      </c>
      <c r="J21" s="126">
        <v>10</v>
      </c>
      <c r="K21" s="126">
        <v>4.8</v>
      </c>
      <c r="L21" s="126">
        <v>2.7</v>
      </c>
      <c r="M21" s="126">
        <v>2.1</v>
      </c>
      <c r="N21" s="126">
        <v>140</v>
      </c>
      <c r="O21" s="126">
        <v>3.4</v>
      </c>
      <c r="P21" s="126">
        <v>103</v>
      </c>
      <c r="Q21" s="126">
        <v>32</v>
      </c>
    </row>
    <row r="22" spans="1:17">
      <c r="A22" s="98" t="s">
        <v>5</v>
      </c>
      <c r="B22" s="98">
        <v>0</v>
      </c>
      <c r="C22" s="126">
        <v>7</v>
      </c>
      <c r="D22" s="126">
        <v>0.8</v>
      </c>
      <c r="E22" s="126">
        <v>46</v>
      </c>
      <c r="F22" s="126">
        <v>310</v>
      </c>
      <c r="G22" s="126">
        <v>39</v>
      </c>
      <c r="H22" s="126">
        <v>0.3</v>
      </c>
      <c r="I22" s="126">
        <v>86</v>
      </c>
      <c r="J22" s="126">
        <v>10.4</v>
      </c>
      <c r="K22" s="126">
        <v>4.7</v>
      </c>
      <c r="L22" s="126">
        <v>3.1</v>
      </c>
      <c r="M22" s="126">
        <v>1.6</v>
      </c>
      <c r="N22" s="126">
        <v>135</v>
      </c>
      <c r="O22" s="126">
        <v>3.8</v>
      </c>
      <c r="P22" s="126">
        <v>107</v>
      </c>
      <c r="Q22" s="126">
        <v>28</v>
      </c>
    </row>
    <row r="23" spans="1:17">
      <c r="A23" s="98"/>
      <c r="B23" s="98">
        <v>1</v>
      </c>
      <c r="C23" s="126">
        <v>6</v>
      </c>
      <c r="D23" s="126">
        <v>0.8</v>
      </c>
      <c r="E23" s="126">
        <v>53</v>
      </c>
      <c r="F23" s="126">
        <v>317</v>
      </c>
      <c r="G23" s="126">
        <v>35</v>
      </c>
      <c r="H23" s="126">
        <v>0.3</v>
      </c>
      <c r="I23" s="126">
        <v>83</v>
      </c>
      <c r="J23" s="126">
        <v>11</v>
      </c>
      <c r="K23" s="126">
        <v>4.7</v>
      </c>
      <c r="L23" s="126">
        <v>3.1</v>
      </c>
      <c r="M23" s="126">
        <v>1.7</v>
      </c>
      <c r="N23" s="126">
        <v>134</v>
      </c>
      <c r="O23" s="126">
        <v>3.9</v>
      </c>
      <c r="P23" s="126">
        <v>103</v>
      </c>
      <c r="Q23" s="126">
        <v>29</v>
      </c>
    </row>
    <row r="24" spans="1:17">
      <c r="A24" s="98"/>
      <c r="B24" s="98">
        <v>2</v>
      </c>
      <c r="C24" s="126">
        <v>7</v>
      </c>
      <c r="D24" s="126">
        <v>0.7</v>
      </c>
      <c r="E24" s="126">
        <v>53</v>
      </c>
      <c r="F24" s="126">
        <v>316</v>
      </c>
      <c r="G24" s="126">
        <v>38</v>
      </c>
      <c r="H24" s="126">
        <v>0.3</v>
      </c>
      <c r="I24" s="126">
        <v>82</v>
      </c>
      <c r="J24" s="126">
        <v>11</v>
      </c>
      <c r="K24" s="126">
        <v>4.9000000000000004</v>
      </c>
      <c r="L24" s="126">
        <v>3</v>
      </c>
      <c r="M24" s="126">
        <v>1.9</v>
      </c>
      <c r="N24" s="126">
        <v>137</v>
      </c>
      <c r="O24" s="126">
        <v>3.9</v>
      </c>
      <c r="P24" s="126">
        <v>103</v>
      </c>
      <c r="Q24" s="126">
        <v>29</v>
      </c>
    </row>
    <row r="25" spans="1:17">
      <c r="A25" s="98"/>
      <c r="B25" s="98">
        <v>3</v>
      </c>
      <c r="C25" s="126">
        <v>6</v>
      </c>
      <c r="D25" s="126">
        <v>0.8</v>
      </c>
      <c r="E25" s="126">
        <v>53</v>
      </c>
      <c r="F25" s="126">
        <v>320</v>
      </c>
      <c r="G25" s="126">
        <v>37</v>
      </c>
      <c r="H25" s="126">
        <v>0.3</v>
      </c>
      <c r="I25" s="126">
        <v>117</v>
      </c>
      <c r="J25" s="126">
        <v>10.6</v>
      </c>
      <c r="K25" s="126">
        <v>5</v>
      </c>
      <c r="L25" s="126">
        <v>2.9</v>
      </c>
      <c r="M25" s="126">
        <v>2</v>
      </c>
      <c r="N25" s="126">
        <v>134</v>
      </c>
      <c r="O25" s="126">
        <v>4</v>
      </c>
      <c r="P25" s="126">
        <v>104</v>
      </c>
      <c r="Q25" s="126">
        <v>27</v>
      </c>
    </row>
    <row r="26" spans="1:17">
      <c r="A26" s="98"/>
      <c r="B26" s="98">
        <v>4</v>
      </c>
      <c r="C26" s="126">
        <v>7</v>
      </c>
      <c r="D26" s="126">
        <v>1.2</v>
      </c>
      <c r="E26" s="126">
        <v>57</v>
      </c>
      <c r="F26" s="126">
        <v>335</v>
      </c>
      <c r="G26" s="126">
        <v>44</v>
      </c>
      <c r="H26" s="126">
        <v>0.3</v>
      </c>
      <c r="I26" s="126">
        <v>78</v>
      </c>
      <c r="J26" s="126">
        <v>11.3</v>
      </c>
      <c r="K26" s="126">
        <v>5.2</v>
      </c>
      <c r="L26" s="126">
        <v>3.1</v>
      </c>
      <c r="M26" s="126">
        <v>2.1</v>
      </c>
      <c r="N26" s="126">
        <v>140</v>
      </c>
      <c r="O26" s="126">
        <v>3.9</v>
      </c>
      <c r="P26" s="126">
        <v>103</v>
      </c>
      <c r="Q26" s="126">
        <v>30</v>
      </c>
    </row>
    <row r="27" spans="1:17">
      <c r="A27" s="98"/>
      <c r="B27" s="98">
        <v>5</v>
      </c>
      <c r="C27" s="126">
        <v>9</v>
      </c>
      <c r="D27" s="126">
        <v>0.9</v>
      </c>
      <c r="E27" s="126">
        <v>56</v>
      </c>
      <c r="F27" s="126">
        <v>344</v>
      </c>
      <c r="G27" s="126">
        <v>39</v>
      </c>
      <c r="H27" s="126">
        <v>0.2</v>
      </c>
      <c r="I27" s="126">
        <v>91</v>
      </c>
      <c r="J27" s="126">
        <v>11.7</v>
      </c>
      <c r="K27" s="126">
        <v>5.0999999999999996</v>
      </c>
      <c r="L27" s="126">
        <v>3.1</v>
      </c>
      <c r="M27" s="126">
        <v>2</v>
      </c>
      <c r="N27" s="126">
        <v>138</v>
      </c>
      <c r="O27" s="126">
        <v>3.8</v>
      </c>
      <c r="P27" s="126">
        <v>106</v>
      </c>
      <c r="Q27" s="126">
        <v>27</v>
      </c>
    </row>
    <row r="28" spans="1:17">
      <c r="A28" s="98"/>
      <c r="B28" s="98">
        <v>6</v>
      </c>
      <c r="C28" s="126">
        <v>6</v>
      </c>
      <c r="D28" s="126">
        <v>0.9</v>
      </c>
      <c r="E28" s="126">
        <v>52</v>
      </c>
      <c r="F28" s="126">
        <v>317</v>
      </c>
      <c r="G28" s="126">
        <v>44</v>
      </c>
      <c r="H28" s="126">
        <v>0.3</v>
      </c>
      <c r="I28" s="126">
        <v>108</v>
      </c>
      <c r="J28" s="126">
        <v>10.5</v>
      </c>
      <c r="K28" s="126">
        <v>4.7</v>
      </c>
      <c r="L28" s="126">
        <v>3.2</v>
      </c>
      <c r="M28" s="126">
        <v>1.5</v>
      </c>
      <c r="N28" s="126">
        <v>137</v>
      </c>
      <c r="O28" s="126">
        <v>4</v>
      </c>
      <c r="P28" s="126">
        <v>102</v>
      </c>
      <c r="Q28" s="126">
        <v>32</v>
      </c>
    </row>
    <row r="29" spans="1:17">
      <c r="A29" s="98" t="s">
        <v>6</v>
      </c>
      <c r="B29" s="98">
        <v>0</v>
      </c>
      <c r="C29" s="126">
        <v>5</v>
      </c>
      <c r="D29" s="126">
        <v>1.3</v>
      </c>
      <c r="E29" s="126">
        <v>65</v>
      </c>
      <c r="F29" s="126">
        <v>413</v>
      </c>
      <c r="G29" s="126">
        <v>37</v>
      </c>
      <c r="H29" s="126">
        <v>0.3</v>
      </c>
      <c r="I29" s="126">
        <v>85</v>
      </c>
      <c r="J29" s="126">
        <v>9.9</v>
      </c>
      <c r="K29" s="126">
        <v>4.5999999999999996</v>
      </c>
      <c r="L29" s="126">
        <v>2.7</v>
      </c>
      <c r="M29" s="126">
        <v>1.8</v>
      </c>
      <c r="N29" s="126">
        <v>139</v>
      </c>
      <c r="O29" s="126">
        <v>3.7</v>
      </c>
      <c r="P29" s="126">
        <v>106</v>
      </c>
      <c r="Q29" s="126">
        <v>28</v>
      </c>
    </row>
    <row r="30" spans="1:17">
      <c r="A30" s="98"/>
      <c r="B30" s="98">
        <v>1</v>
      </c>
      <c r="C30" s="126">
        <v>5</v>
      </c>
      <c r="D30" s="126">
        <v>1.1000000000000001</v>
      </c>
      <c r="E30" s="126">
        <v>61</v>
      </c>
      <c r="F30" s="126">
        <v>406</v>
      </c>
      <c r="G30" s="126">
        <v>40</v>
      </c>
      <c r="H30" s="126">
        <v>0.2</v>
      </c>
      <c r="I30" s="126">
        <v>94</v>
      </c>
      <c r="J30" s="126">
        <v>9.6</v>
      </c>
      <c r="K30" s="126">
        <v>4.5</v>
      </c>
      <c r="L30" s="126">
        <v>2.9</v>
      </c>
      <c r="M30" s="126">
        <v>1.7</v>
      </c>
      <c r="N30" s="126">
        <v>138</v>
      </c>
      <c r="O30" s="126">
        <v>4.2</v>
      </c>
      <c r="P30" s="126">
        <v>104</v>
      </c>
      <c r="Q30" s="126">
        <v>27</v>
      </c>
    </row>
    <row r="31" spans="1:17">
      <c r="A31" s="98"/>
      <c r="B31" s="98">
        <v>2</v>
      </c>
      <c r="C31" s="126">
        <v>4</v>
      </c>
      <c r="D31" s="126">
        <v>1.5</v>
      </c>
      <c r="E31" s="126">
        <v>68</v>
      </c>
      <c r="F31" s="126">
        <v>424</v>
      </c>
      <c r="G31" s="126">
        <v>39</v>
      </c>
      <c r="H31" s="126">
        <v>0.4</v>
      </c>
      <c r="I31" s="126">
        <v>87</v>
      </c>
      <c r="J31" s="126">
        <v>9.6999999999999993</v>
      </c>
      <c r="K31" s="126">
        <v>4.8</v>
      </c>
      <c r="L31" s="126">
        <v>2.7</v>
      </c>
      <c r="M31" s="126">
        <v>2</v>
      </c>
      <c r="N31" s="126">
        <v>141</v>
      </c>
      <c r="O31" s="126">
        <v>3.7</v>
      </c>
      <c r="P31" s="126">
        <v>105</v>
      </c>
      <c r="Q31" s="126">
        <v>28</v>
      </c>
    </row>
    <row r="32" spans="1:17">
      <c r="A32" s="98"/>
      <c r="B32" s="98">
        <v>3</v>
      </c>
      <c r="C32" s="126">
        <v>5</v>
      </c>
      <c r="D32" s="126">
        <v>1.1000000000000001</v>
      </c>
      <c r="E32" s="126">
        <v>61</v>
      </c>
      <c r="F32" s="126">
        <v>407</v>
      </c>
      <c r="G32" s="126">
        <v>41</v>
      </c>
      <c r="H32" s="126">
        <v>0.3</v>
      </c>
      <c r="I32" s="126">
        <v>94</v>
      </c>
      <c r="J32" s="126">
        <v>9.9</v>
      </c>
      <c r="K32" s="126">
        <v>4.5999999999999996</v>
      </c>
      <c r="L32" s="126">
        <v>2.5</v>
      </c>
      <c r="M32" s="126">
        <v>2.1</v>
      </c>
      <c r="N32" s="126">
        <v>137</v>
      </c>
      <c r="O32" s="126">
        <v>3.8</v>
      </c>
      <c r="P32" s="126">
        <v>109</v>
      </c>
      <c r="Q32" s="126">
        <v>27</v>
      </c>
    </row>
    <row r="33" spans="1:17">
      <c r="A33" s="98"/>
      <c r="B33" s="98">
        <v>4</v>
      </c>
      <c r="C33" s="126">
        <v>5</v>
      </c>
      <c r="D33" s="126">
        <v>1.2</v>
      </c>
      <c r="E33" s="126">
        <v>71</v>
      </c>
      <c r="F33" s="126">
        <v>404</v>
      </c>
      <c r="G33" s="126">
        <v>35</v>
      </c>
      <c r="H33" s="126">
        <v>0.2</v>
      </c>
      <c r="I33" s="126">
        <v>107</v>
      </c>
      <c r="J33" s="126">
        <v>10.1</v>
      </c>
      <c r="K33" s="126">
        <v>4.8</v>
      </c>
      <c r="L33" s="126">
        <v>2.6</v>
      </c>
      <c r="M33" s="126">
        <v>2.2000000000000002</v>
      </c>
      <c r="N33" s="126">
        <v>139</v>
      </c>
      <c r="O33" s="126">
        <v>4</v>
      </c>
      <c r="P33" s="126">
        <v>102</v>
      </c>
      <c r="Q33" s="126">
        <v>27</v>
      </c>
    </row>
    <row r="34" spans="1:17">
      <c r="A34" s="98"/>
      <c r="B34" s="98">
        <v>5</v>
      </c>
      <c r="C34" s="126">
        <v>5</v>
      </c>
      <c r="D34" s="126">
        <v>1.3</v>
      </c>
      <c r="E34" s="126">
        <v>70</v>
      </c>
      <c r="F34" s="126">
        <v>409</v>
      </c>
      <c r="G34" s="126">
        <v>37</v>
      </c>
      <c r="H34" s="126">
        <v>0.2</v>
      </c>
      <c r="I34" s="126">
        <v>98</v>
      </c>
      <c r="J34" s="126">
        <v>10.1</v>
      </c>
      <c r="K34" s="126">
        <v>4.7</v>
      </c>
      <c r="L34" s="126">
        <v>2.7</v>
      </c>
      <c r="M34" s="126">
        <v>2.2999999999999998</v>
      </c>
      <c r="N34" s="126">
        <v>140</v>
      </c>
      <c r="O34" s="126">
        <v>4</v>
      </c>
      <c r="P34" s="126">
        <v>104</v>
      </c>
      <c r="Q34" s="126">
        <v>28</v>
      </c>
    </row>
    <row r="35" spans="1:17">
      <c r="A35" s="98"/>
      <c r="B35" s="98">
        <v>6</v>
      </c>
      <c r="C35" s="126">
        <v>7</v>
      </c>
      <c r="D35" s="126">
        <v>1.3</v>
      </c>
      <c r="E35" s="126">
        <v>60</v>
      </c>
      <c r="F35" s="126">
        <v>350</v>
      </c>
      <c r="G35" s="126">
        <v>32</v>
      </c>
      <c r="H35" s="126">
        <v>0.3</v>
      </c>
      <c r="I35" s="126">
        <v>92</v>
      </c>
      <c r="J35" s="126">
        <v>9.6999999999999993</v>
      </c>
      <c r="K35" s="126">
        <v>4.5</v>
      </c>
      <c r="L35" s="126">
        <v>2.8</v>
      </c>
      <c r="M35" s="126">
        <v>1.6</v>
      </c>
      <c r="N35" s="126">
        <v>137</v>
      </c>
      <c r="O35" s="126">
        <v>3.8</v>
      </c>
      <c r="P35" s="126">
        <v>104</v>
      </c>
      <c r="Q35" s="126">
        <v>31</v>
      </c>
    </row>
    <row r="36" spans="1:17">
      <c r="A36" s="98"/>
      <c r="B36" s="98">
        <v>7</v>
      </c>
      <c r="C36" s="126">
        <v>8</v>
      </c>
      <c r="D36" s="126">
        <v>1.5</v>
      </c>
      <c r="E36" s="126">
        <v>58</v>
      </c>
      <c r="F36" s="126">
        <v>373</v>
      </c>
      <c r="G36" s="126">
        <v>38</v>
      </c>
      <c r="H36" s="126">
        <v>0.2</v>
      </c>
      <c r="I36" s="126">
        <v>103</v>
      </c>
      <c r="J36" s="126">
        <v>11.9</v>
      </c>
      <c r="K36" s="126">
        <v>4.5</v>
      </c>
      <c r="L36" s="126">
        <v>3</v>
      </c>
      <c r="M36" s="126">
        <v>1.5</v>
      </c>
      <c r="N36" s="126">
        <v>141</v>
      </c>
      <c r="O36" s="126">
        <v>3.7</v>
      </c>
      <c r="P36" s="126">
        <v>109</v>
      </c>
      <c r="Q36" s="126">
        <v>29</v>
      </c>
    </row>
    <row r="37" spans="1:17">
      <c r="A37" s="98"/>
      <c r="B37" s="98">
        <v>8</v>
      </c>
      <c r="C37" s="126">
        <v>7</v>
      </c>
      <c r="D37" s="126">
        <v>0.9</v>
      </c>
      <c r="E37" s="126">
        <v>57</v>
      </c>
      <c r="F37" s="126">
        <v>410</v>
      </c>
      <c r="G37" s="126">
        <v>51</v>
      </c>
      <c r="H37" s="126">
        <v>0.2</v>
      </c>
      <c r="I37" s="126">
        <v>84</v>
      </c>
      <c r="J37" s="126">
        <v>10.7</v>
      </c>
      <c r="K37" s="126">
        <v>4.4000000000000004</v>
      </c>
      <c r="L37" s="126">
        <v>3</v>
      </c>
      <c r="M37" s="126">
        <v>1.4</v>
      </c>
      <c r="N37" s="126">
        <v>140</v>
      </c>
      <c r="O37" s="126">
        <v>4.2</v>
      </c>
      <c r="P37" s="126">
        <v>106</v>
      </c>
      <c r="Q37" s="126">
        <v>30</v>
      </c>
    </row>
    <row r="38" spans="1:17">
      <c r="A38" s="98" t="s">
        <v>7</v>
      </c>
      <c r="B38" s="98">
        <v>0</v>
      </c>
      <c r="C38" s="126">
        <v>7</v>
      </c>
      <c r="D38" s="126">
        <v>1.1000000000000001</v>
      </c>
      <c r="E38" s="126">
        <v>46</v>
      </c>
      <c r="F38" s="126">
        <v>316</v>
      </c>
      <c r="G38" s="126">
        <v>50</v>
      </c>
      <c r="H38" s="126">
        <v>0.3</v>
      </c>
      <c r="I38" s="126">
        <v>100</v>
      </c>
      <c r="J38" s="126">
        <v>9.9</v>
      </c>
      <c r="K38" s="126">
        <v>5</v>
      </c>
      <c r="L38" s="126">
        <v>3.3</v>
      </c>
      <c r="M38" s="126">
        <v>1.7</v>
      </c>
      <c r="N38" s="126">
        <v>139</v>
      </c>
      <c r="O38" s="126">
        <v>4.0999999999999996</v>
      </c>
      <c r="P38" s="126">
        <v>105</v>
      </c>
      <c r="Q38" s="126">
        <v>27</v>
      </c>
    </row>
    <row r="39" spans="1:17">
      <c r="A39" s="98"/>
      <c r="B39" s="98">
        <v>1</v>
      </c>
      <c r="C39" s="126">
        <v>7</v>
      </c>
      <c r="D39" s="126">
        <v>0.9</v>
      </c>
      <c r="E39" s="126">
        <v>45</v>
      </c>
      <c r="F39" s="126">
        <v>335</v>
      </c>
      <c r="G39" s="126">
        <v>45</v>
      </c>
      <c r="H39" s="126">
        <v>0.4</v>
      </c>
      <c r="I39" s="126">
        <v>87</v>
      </c>
      <c r="J39" s="126">
        <v>10.8</v>
      </c>
      <c r="K39" s="126">
        <v>4.7</v>
      </c>
      <c r="L39" s="126">
        <v>3</v>
      </c>
      <c r="M39" s="126">
        <v>1.7</v>
      </c>
      <c r="N39" s="126">
        <v>135</v>
      </c>
      <c r="O39" s="126">
        <v>4.0999999999999996</v>
      </c>
      <c r="P39" s="126">
        <v>108</v>
      </c>
      <c r="Q39" s="126">
        <v>26</v>
      </c>
    </row>
    <row r="40" spans="1:17">
      <c r="A40" s="98"/>
      <c r="B40" s="98">
        <v>2</v>
      </c>
      <c r="C40" s="126">
        <v>6</v>
      </c>
      <c r="D40" s="126">
        <v>1.1000000000000001</v>
      </c>
      <c r="E40" s="126">
        <v>47</v>
      </c>
      <c r="F40" s="126">
        <v>349</v>
      </c>
      <c r="G40" s="126">
        <v>53</v>
      </c>
      <c r="H40" s="126">
        <v>0.3</v>
      </c>
      <c r="I40" s="126">
        <v>86</v>
      </c>
      <c r="J40" s="126">
        <v>10.9</v>
      </c>
      <c r="K40" s="126">
        <v>4.8</v>
      </c>
      <c r="L40" s="126">
        <v>3</v>
      </c>
      <c r="M40" s="126">
        <v>1.8</v>
      </c>
      <c r="N40" s="126">
        <v>137</v>
      </c>
      <c r="O40" s="126">
        <v>4.0999999999999996</v>
      </c>
      <c r="P40" s="126">
        <v>108</v>
      </c>
      <c r="Q40" s="126">
        <v>29</v>
      </c>
    </row>
    <row r="41" spans="1:17">
      <c r="A41" s="98"/>
      <c r="B41" s="98">
        <v>3</v>
      </c>
      <c r="C41" s="126">
        <v>6</v>
      </c>
      <c r="D41" s="126">
        <v>1.1000000000000001</v>
      </c>
      <c r="E41" s="126">
        <v>46</v>
      </c>
      <c r="F41" s="126">
        <v>374</v>
      </c>
      <c r="G41" s="126">
        <v>45</v>
      </c>
      <c r="H41" s="126">
        <v>0.2</v>
      </c>
      <c r="I41" s="126">
        <v>100</v>
      </c>
      <c r="J41" s="126">
        <v>11.3</v>
      </c>
      <c r="K41" s="126">
        <v>4.7</v>
      </c>
      <c r="L41" s="126">
        <v>2.9</v>
      </c>
      <c r="M41" s="126">
        <v>1.8</v>
      </c>
      <c r="N41" s="126">
        <v>137</v>
      </c>
      <c r="O41" s="126">
        <v>4.0999999999999996</v>
      </c>
      <c r="P41" s="126">
        <v>111</v>
      </c>
      <c r="Q41" s="126">
        <v>26</v>
      </c>
    </row>
    <row r="42" spans="1:17">
      <c r="A42" s="98"/>
      <c r="B42" s="98">
        <v>4</v>
      </c>
      <c r="C42" s="126">
        <v>7</v>
      </c>
      <c r="D42" s="126">
        <v>1.2</v>
      </c>
      <c r="E42" s="126">
        <v>50</v>
      </c>
      <c r="F42" s="126">
        <v>383</v>
      </c>
      <c r="G42" s="126">
        <v>53</v>
      </c>
      <c r="H42" s="126">
        <v>0.3</v>
      </c>
      <c r="I42" s="126">
        <v>85</v>
      </c>
      <c r="J42" s="126">
        <v>10.9</v>
      </c>
      <c r="K42" s="126">
        <v>4.9000000000000004</v>
      </c>
      <c r="L42" s="126">
        <v>3.1</v>
      </c>
      <c r="M42" s="126">
        <v>1.9</v>
      </c>
      <c r="N42" s="126">
        <v>136</v>
      </c>
      <c r="O42" s="126">
        <v>4.0999999999999996</v>
      </c>
      <c r="P42" s="126">
        <v>107</v>
      </c>
      <c r="Q42" s="126">
        <v>29</v>
      </c>
    </row>
    <row r="43" spans="1:17">
      <c r="A43" s="98"/>
      <c r="B43" s="98">
        <v>5</v>
      </c>
      <c r="C43" s="126">
        <v>9</v>
      </c>
      <c r="D43" s="126">
        <v>1.2</v>
      </c>
      <c r="E43" s="126">
        <v>46</v>
      </c>
      <c r="F43" s="126">
        <v>365</v>
      </c>
      <c r="G43" s="126">
        <v>40</v>
      </c>
      <c r="H43" s="126">
        <v>0.2</v>
      </c>
      <c r="I43" s="126">
        <v>88</v>
      </c>
      <c r="J43" s="126">
        <v>10.8</v>
      </c>
      <c r="K43" s="126">
        <v>4.7</v>
      </c>
      <c r="L43" s="126">
        <v>2.9</v>
      </c>
      <c r="M43" s="126">
        <v>1.8</v>
      </c>
      <c r="N43" s="126">
        <v>136</v>
      </c>
      <c r="O43" s="126">
        <v>3.8</v>
      </c>
      <c r="P43" s="126">
        <v>111</v>
      </c>
      <c r="Q43" s="126">
        <v>28</v>
      </c>
    </row>
    <row r="44" spans="1:17">
      <c r="A44" s="98"/>
      <c r="B44" s="98">
        <v>6</v>
      </c>
      <c r="C44" s="126">
        <v>7</v>
      </c>
      <c r="D44" s="126">
        <v>0.9</v>
      </c>
      <c r="E44" s="126">
        <v>44</v>
      </c>
      <c r="F44" s="126">
        <v>339</v>
      </c>
      <c r="G44" s="126">
        <v>46</v>
      </c>
      <c r="H44" s="126">
        <v>0.2</v>
      </c>
      <c r="I44" s="126">
        <v>89</v>
      </c>
      <c r="J44" s="126">
        <v>10.8</v>
      </c>
      <c r="K44" s="126">
        <v>4.7</v>
      </c>
      <c r="L44" s="126">
        <v>2.9</v>
      </c>
      <c r="M44" s="126">
        <v>1.8</v>
      </c>
      <c r="N44" s="126">
        <v>138</v>
      </c>
      <c r="O44" s="126">
        <v>3.7</v>
      </c>
      <c r="P44" s="126">
        <v>111</v>
      </c>
      <c r="Q44" s="126">
        <v>27</v>
      </c>
    </row>
    <row r="45" spans="1:17">
      <c r="A45" s="98"/>
      <c r="B45" s="98">
        <v>7</v>
      </c>
      <c r="C45" s="126">
        <v>9</v>
      </c>
      <c r="D45" s="126">
        <v>1.2</v>
      </c>
      <c r="E45" s="126">
        <v>43</v>
      </c>
      <c r="F45" s="126">
        <v>309</v>
      </c>
      <c r="G45" s="126">
        <v>45</v>
      </c>
      <c r="H45" s="126">
        <v>0.3</v>
      </c>
      <c r="I45" s="126">
        <v>91</v>
      </c>
      <c r="J45" s="126">
        <v>11.8</v>
      </c>
      <c r="K45" s="126">
        <v>4.5999999999999996</v>
      </c>
      <c r="L45" s="126">
        <v>3</v>
      </c>
      <c r="M45" s="126">
        <v>1.7</v>
      </c>
      <c r="N45" s="126">
        <v>140</v>
      </c>
      <c r="O45" s="126">
        <v>3.8</v>
      </c>
      <c r="P45" s="126">
        <v>107</v>
      </c>
      <c r="Q45" s="126">
        <v>31</v>
      </c>
    </row>
    <row r="46" spans="1:17">
      <c r="A46" s="98"/>
      <c r="B46" s="98">
        <v>8</v>
      </c>
      <c r="C46" s="126">
        <v>11</v>
      </c>
      <c r="D46" s="126">
        <v>1</v>
      </c>
      <c r="E46" s="126">
        <v>39</v>
      </c>
      <c r="F46" s="126">
        <v>318</v>
      </c>
      <c r="G46" s="126">
        <v>39</v>
      </c>
      <c r="H46" s="126">
        <v>0.3</v>
      </c>
      <c r="I46" s="126">
        <v>97</v>
      </c>
      <c r="J46" s="126">
        <v>11.8</v>
      </c>
      <c r="K46" s="126">
        <v>4.5</v>
      </c>
      <c r="L46" s="126">
        <v>2.8</v>
      </c>
      <c r="M46" s="126">
        <v>1.8</v>
      </c>
      <c r="N46" s="126">
        <v>137</v>
      </c>
      <c r="O46" s="126">
        <v>4</v>
      </c>
      <c r="P46" s="126">
        <v>110</v>
      </c>
      <c r="Q46" s="126">
        <v>28</v>
      </c>
    </row>
    <row r="47" spans="1:17">
      <c r="A47" s="98" t="s">
        <v>8</v>
      </c>
      <c r="B47" s="98">
        <v>0</v>
      </c>
      <c r="C47" s="126">
        <v>4</v>
      </c>
      <c r="D47" s="126">
        <v>0.5</v>
      </c>
      <c r="E47" s="126">
        <v>42</v>
      </c>
      <c r="F47" s="126">
        <v>438</v>
      </c>
      <c r="G47" s="126"/>
      <c r="H47" s="126">
        <v>0.4</v>
      </c>
      <c r="I47" s="126">
        <v>78</v>
      </c>
      <c r="J47" s="126">
        <v>12.5</v>
      </c>
      <c r="K47" s="126">
        <v>4.9000000000000004</v>
      </c>
      <c r="L47" s="126">
        <v>3</v>
      </c>
      <c r="M47" s="126">
        <v>1.9</v>
      </c>
      <c r="N47" s="126">
        <v>144</v>
      </c>
      <c r="O47" s="126">
        <v>3.6</v>
      </c>
      <c r="P47" s="126"/>
      <c r="Q47" s="126"/>
    </row>
    <row r="48" spans="1:17">
      <c r="A48" s="98"/>
      <c r="B48" s="98">
        <v>1</v>
      </c>
      <c r="C48" s="126">
        <v>5</v>
      </c>
      <c r="D48" s="126">
        <v>0.9</v>
      </c>
      <c r="E48" s="126">
        <v>31</v>
      </c>
      <c r="F48" s="126">
        <v>206</v>
      </c>
      <c r="G48" s="126">
        <v>41</v>
      </c>
      <c r="H48" s="126">
        <v>0.3</v>
      </c>
      <c r="I48" s="126">
        <v>110</v>
      </c>
      <c r="J48" s="126">
        <v>10.3</v>
      </c>
      <c r="K48" s="126">
        <v>4.8</v>
      </c>
      <c r="L48" s="126">
        <v>2.5</v>
      </c>
      <c r="M48" s="126">
        <v>2.2999999999999998</v>
      </c>
      <c r="N48" s="126">
        <v>141</v>
      </c>
      <c r="O48" s="126">
        <v>3.8</v>
      </c>
      <c r="P48" s="126">
        <v>108</v>
      </c>
      <c r="Q48" s="126">
        <v>19</v>
      </c>
    </row>
    <row r="49" spans="1:17">
      <c r="A49" s="98"/>
      <c r="B49" s="98">
        <v>2</v>
      </c>
      <c r="C49" s="126">
        <v>3</v>
      </c>
      <c r="D49" s="126">
        <v>0.5</v>
      </c>
      <c r="E49" s="126">
        <v>28</v>
      </c>
      <c r="F49" s="126">
        <v>200</v>
      </c>
      <c r="G49" s="126">
        <v>32</v>
      </c>
      <c r="H49" s="126">
        <v>0.2</v>
      </c>
      <c r="I49" s="126">
        <v>100</v>
      </c>
      <c r="J49" s="126">
        <v>10.5</v>
      </c>
      <c r="K49" s="126">
        <v>4.9000000000000004</v>
      </c>
      <c r="L49" s="126">
        <v>2.5</v>
      </c>
      <c r="M49" s="126">
        <v>2.4</v>
      </c>
      <c r="N49" s="126">
        <v>138</v>
      </c>
      <c r="O49" s="126">
        <v>3.6</v>
      </c>
      <c r="P49" s="126">
        <v>105</v>
      </c>
      <c r="Q49" s="126">
        <v>22</v>
      </c>
    </row>
    <row r="50" spans="1:17">
      <c r="A50" s="98"/>
      <c r="B50" s="98">
        <v>3</v>
      </c>
      <c r="C50" s="126">
        <v>5</v>
      </c>
      <c r="D50" s="126">
        <v>0.7</v>
      </c>
      <c r="E50" s="126">
        <v>29</v>
      </c>
      <c r="F50" s="126">
        <v>206</v>
      </c>
      <c r="G50" s="126">
        <v>62</v>
      </c>
      <c r="H50" s="126">
        <v>0.2</v>
      </c>
      <c r="I50" s="126">
        <v>112</v>
      </c>
      <c r="J50" s="126">
        <v>10</v>
      </c>
      <c r="K50" s="126">
        <v>4.7</v>
      </c>
      <c r="L50" s="126">
        <v>2.5</v>
      </c>
      <c r="M50" s="126">
        <v>2.2000000000000002</v>
      </c>
      <c r="N50" s="126">
        <v>138</v>
      </c>
      <c r="O50" s="126">
        <v>3.6</v>
      </c>
      <c r="P50" s="126">
        <v>105</v>
      </c>
      <c r="Q50" s="126">
        <v>21</v>
      </c>
    </row>
    <row r="51" spans="1:17">
      <c r="A51" s="98"/>
      <c r="B51" s="98">
        <v>4</v>
      </c>
      <c r="C51" s="126">
        <v>6</v>
      </c>
      <c r="D51" s="126">
        <v>0.9</v>
      </c>
      <c r="E51" s="126">
        <v>29</v>
      </c>
      <c r="F51" s="126">
        <v>221</v>
      </c>
      <c r="G51" s="126">
        <v>41</v>
      </c>
      <c r="H51" s="126">
        <v>0.2</v>
      </c>
      <c r="I51" s="126">
        <v>110</v>
      </c>
      <c r="J51" s="126">
        <v>10.1</v>
      </c>
      <c r="K51" s="126">
        <v>4.7</v>
      </c>
      <c r="L51" s="126">
        <v>2.6</v>
      </c>
      <c r="M51" s="126">
        <v>2.1</v>
      </c>
      <c r="N51" s="126">
        <v>137</v>
      </c>
      <c r="O51" s="126">
        <v>3.3</v>
      </c>
      <c r="P51" s="126">
        <v>104</v>
      </c>
      <c r="Q51" s="126">
        <v>24</v>
      </c>
    </row>
    <row r="52" spans="1:17">
      <c r="A52" s="98"/>
      <c r="B52" s="98">
        <v>5</v>
      </c>
      <c r="C52" s="126">
        <v>12</v>
      </c>
      <c r="D52" s="126">
        <v>0.8</v>
      </c>
      <c r="E52" s="126">
        <v>25</v>
      </c>
      <c r="F52" s="126">
        <v>236</v>
      </c>
      <c r="G52" s="126">
        <v>43</v>
      </c>
      <c r="H52" s="126">
        <v>0.2</v>
      </c>
      <c r="I52" s="126">
        <v>106</v>
      </c>
      <c r="J52" s="126">
        <v>11.1</v>
      </c>
      <c r="K52" s="126">
        <v>4.5999999999999996</v>
      </c>
      <c r="L52" s="126">
        <v>2.6</v>
      </c>
      <c r="M52" s="126">
        <v>1.9</v>
      </c>
      <c r="N52" s="126">
        <v>141</v>
      </c>
      <c r="O52" s="126">
        <v>3.6</v>
      </c>
      <c r="P52" s="126">
        <v>104</v>
      </c>
      <c r="Q52" s="126">
        <v>25</v>
      </c>
    </row>
    <row r="53" spans="1:17">
      <c r="A53" s="98"/>
      <c r="B53" s="98">
        <v>6</v>
      </c>
      <c r="C53" s="126">
        <v>9</v>
      </c>
      <c r="D53" s="126">
        <v>0.6</v>
      </c>
      <c r="E53" s="126">
        <v>34</v>
      </c>
      <c r="F53" s="126">
        <v>230</v>
      </c>
      <c r="G53" s="126">
        <v>48</v>
      </c>
      <c r="H53" s="126">
        <v>0.2</v>
      </c>
      <c r="I53" s="126">
        <v>104</v>
      </c>
      <c r="J53" s="126">
        <v>10.9</v>
      </c>
      <c r="K53" s="126">
        <v>4.5</v>
      </c>
      <c r="L53" s="126">
        <v>2.6</v>
      </c>
      <c r="M53" s="126">
        <v>1.8</v>
      </c>
      <c r="N53" s="126">
        <v>136</v>
      </c>
      <c r="O53" s="126">
        <v>3.6</v>
      </c>
      <c r="P53" s="126">
        <v>102</v>
      </c>
      <c r="Q53" s="126">
        <v>27</v>
      </c>
    </row>
    <row r="54" spans="1:17">
      <c r="A54" s="98"/>
      <c r="B54" s="98">
        <v>7</v>
      </c>
      <c r="C54" s="126">
        <v>7</v>
      </c>
      <c r="D54" s="126">
        <v>0.7</v>
      </c>
      <c r="E54" s="126">
        <v>35</v>
      </c>
      <c r="F54" s="126">
        <v>250</v>
      </c>
      <c r="G54" s="126">
        <v>42</v>
      </c>
      <c r="H54" s="126">
        <v>0.3</v>
      </c>
      <c r="I54" s="126">
        <v>107</v>
      </c>
      <c r="J54" s="126">
        <v>10.5</v>
      </c>
      <c r="K54" s="126">
        <v>4.7</v>
      </c>
      <c r="L54" s="126">
        <v>2.7</v>
      </c>
      <c r="M54" s="126">
        <v>2</v>
      </c>
      <c r="N54" s="126">
        <v>141</v>
      </c>
      <c r="O54" s="126">
        <v>3.4</v>
      </c>
      <c r="P54" s="126">
        <v>104</v>
      </c>
      <c r="Q54" s="126">
        <v>24</v>
      </c>
    </row>
    <row r="55" spans="1:17">
      <c r="A55" s="98"/>
      <c r="B55" s="98">
        <v>8</v>
      </c>
      <c r="C55" s="126">
        <v>6</v>
      </c>
      <c r="D55" s="126">
        <v>0.6</v>
      </c>
      <c r="E55" s="126">
        <v>36</v>
      </c>
      <c r="F55" s="126">
        <v>245</v>
      </c>
      <c r="G55" s="126">
        <v>39</v>
      </c>
      <c r="H55" s="126">
        <v>0.2</v>
      </c>
      <c r="I55" s="126">
        <v>103</v>
      </c>
      <c r="J55" s="126">
        <v>10.6</v>
      </c>
      <c r="K55" s="126">
        <v>4.5999999999999996</v>
      </c>
      <c r="L55" s="126">
        <v>2.7</v>
      </c>
      <c r="M55" s="126">
        <v>1.9</v>
      </c>
      <c r="N55" s="126">
        <v>139</v>
      </c>
      <c r="O55" s="126">
        <v>3.6</v>
      </c>
      <c r="P55" s="126">
        <v>104</v>
      </c>
      <c r="Q55" s="126">
        <v>26</v>
      </c>
    </row>
    <row r="56" spans="1:17">
      <c r="A56" s="98"/>
      <c r="B56" s="98">
        <v>9</v>
      </c>
      <c r="C56" s="126">
        <v>4</v>
      </c>
      <c r="D56" s="126">
        <v>0.7</v>
      </c>
      <c r="E56" s="126">
        <v>37</v>
      </c>
      <c r="F56" s="126">
        <v>146</v>
      </c>
      <c r="G56" s="126">
        <v>36</v>
      </c>
      <c r="H56" s="126">
        <v>0.3</v>
      </c>
      <c r="I56" s="126">
        <v>102</v>
      </c>
      <c r="J56" s="126">
        <v>10.6</v>
      </c>
      <c r="K56" s="126">
        <v>4.7</v>
      </c>
      <c r="L56" s="126">
        <v>2.9</v>
      </c>
      <c r="M56" s="126">
        <v>1.8</v>
      </c>
      <c r="N56" s="126">
        <v>144</v>
      </c>
      <c r="O56" s="126">
        <v>3.6</v>
      </c>
      <c r="P56" s="126">
        <v>101</v>
      </c>
      <c r="Q56" s="126">
        <v>27</v>
      </c>
    </row>
    <row r="57" spans="1:17">
      <c r="A57" s="98"/>
      <c r="B57" s="98">
        <v>10</v>
      </c>
      <c r="C57" s="126">
        <v>9</v>
      </c>
      <c r="D57" s="126">
        <v>0.8</v>
      </c>
      <c r="E57" s="126">
        <v>36</v>
      </c>
      <c r="F57" s="126">
        <v>256</v>
      </c>
      <c r="G57" s="126">
        <v>46</v>
      </c>
      <c r="H57" s="126">
        <v>0.3</v>
      </c>
      <c r="I57" s="126">
        <v>101</v>
      </c>
      <c r="J57" s="126">
        <v>9.9</v>
      </c>
      <c r="K57" s="126">
        <v>4.5999999999999996</v>
      </c>
      <c r="L57" s="126">
        <v>2.8</v>
      </c>
      <c r="M57" s="126">
        <v>1.9</v>
      </c>
      <c r="N57" s="126">
        <v>140</v>
      </c>
      <c r="O57" s="126">
        <v>3.8</v>
      </c>
      <c r="P57" s="126">
        <v>103</v>
      </c>
      <c r="Q57" s="126">
        <v>26</v>
      </c>
    </row>
    <row r="58" spans="1:17">
      <c r="A58" s="98" t="s">
        <v>9</v>
      </c>
      <c r="B58" s="98">
        <v>0</v>
      </c>
      <c r="C58" s="126">
        <v>8</v>
      </c>
      <c r="D58" s="126">
        <v>0.7</v>
      </c>
      <c r="E58" s="126">
        <v>40</v>
      </c>
      <c r="F58" s="126">
        <v>354</v>
      </c>
      <c r="G58" s="126"/>
      <c r="H58" s="126">
        <v>0.6</v>
      </c>
      <c r="I58" s="126">
        <v>85</v>
      </c>
      <c r="J58" s="126">
        <v>11.2</v>
      </c>
      <c r="K58" s="126">
        <v>4.8</v>
      </c>
      <c r="L58" s="126">
        <v>3.1</v>
      </c>
      <c r="M58" s="126">
        <v>1.7</v>
      </c>
      <c r="N58" s="126">
        <v>143</v>
      </c>
      <c r="O58" s="126">
        <v>4.4000000000000004</v>
      </c>
      <c r="P58" s="126"/>
      <c r="Q58" s="126"/>
    </row>
    <row r="59" spans="1:17">
      <c r="A59" s="98"/>
      <c r="B59" s="98">
        <v>1</v>
      </c>
      <c r="C59" s="126">
        <v>5</v>
      </c>
      <c r="D59" s="126">
        <v>0.8</v>
      </c>
      <c r="E59" s="126">
        <v>52</v>
      </c>
      <c r="F59" s="126">
        <v>203</v>
      </c>
      <c r="G59" s="126">
        <v>50</v>
      </c>
      <c r="H59" s="126">
        <v>0.3</v>
      </c>
      <c r="I59" s="126">
        <v>105</v>
      </c>
      <c r="J59" s="126">
        <v>10.199999999999999</v>
      </c>
      <c r="K59" s="126">
        <v>4.4000000000000004</v>
      </c>
      <c r="L59" s="126">
        <v>2.8</v>
      </c>
      <c r="M59" s="126">
        <v>1.6</v>
      </c>
      <c r="N59" s="126">
        <v>137</v>
      </c>
      <c r="O59" s="126">
        <v>4.2</v>
      </c>
      <c r="P59" s="126">
        <v>105</v>
      </c>
      <c r="Q59" s="126">
        <v>24</v>
      </c>
    </row>
    <row r="60" spans="1:17">
      <c r="A60" s="98"/>
      <c r="B60" s="98">
        <v>2</v>
      </c>
      <c r="C60" s="126">
        <v>4</v>
      </c>
      <c r="D60" s="126">
        <v>0.9</v>
      </c>
      <c r="E60" s="126">
        <v>51</v>
      </c>
      <c r="F60" s="126">
        <v>205</v>
      </c>
      <c r="G60" s="126">
        <v>43</v>
      </c>
      <c r="H60" s="126">
        <v>0.3</v>
      </c>
      <c r="I60" s="126">
        <v>104</v>
      </c>
      <c r="J60" s="126">
        <v>10.5</v>
      </c>
      <c r="K60" s="126">
        <v>4.5999999999999996</v>
      </c>
      <c r="L60" s="126">
        <v>2.9</v>
      </c>
      <c r="M60" s="126">
        <v>1.7</v>
      </c>
      <c r="N60" s="126">
        <v>141</v>
      </c>
      <c r="O60" s="126">
        <v>4.0999999999999996</v>
      </c>
      <c r="P60" s="126">
        <v>104</v>
      </c>
      <c r="Q60" s="126">
        <v>26</v>
      </c>
    </row>
    <row r="61" spans="1:17">
      <c r="A61" s="98"/>
      <c r="B61" s="98">
        <v>3</v>
      </c>
      <c r="C61" s="126">
        <v>7</v>
      </c>
      <c r="D61" s="126">
        <v>0.7</v>
      </c>
      <c r="E61" s="126">
        <v>46</v>
      </c>
      <c r="F61" s="126">
        <v>202</v>
      </c>
      <c r="G61" s="126">
        <v>42</v>
      </c>
      <c r="H61" s="126">
        <v>0.3</v>
      </c>
      <c r="I61" s="126">
        <v>89</v>
      </c>
      <c r="J61" s="126">
        <v>10</v>
      </c>
      <c r="K61" s="126">
        <v>4.3</v>
      </c>
      <c r="L61" s="126">
        <v>2.8</v>
      </c>
      <c r="M61" s="126">
        <v>1.5</v>
      </c>
      <c r="N61" s="126">
        <v>140</v>
      </c>
      <c r="O61" s="126">
        <v>4.0999999999999996</v>
      </c>
      <c r="P61" s="126">
        <v>104</v>
      </c>
      <c r="Q61" s="126">
        <v>27</v>
      </c>
    </row>
    <row r="62" spans="1:17">
      <c r="A62" s="98"/>
      <c r="B62" s="98">
        <v>4</v>
      </c>
      <c r="C62" s="126">
        <v>9</v>
      </c>
      <c r="D62" s="126">
        <v>0.7</v>
      </c>
      <c r="E62" s="126">
        <v>48</v>
      </c>
      <c r="F62" s="126">
        <v>204</v>
      </c>
      <c r="G62" s="126">
        <v>50</v>
      </c>
      <c r="H62" s="126">
        <v>0.3</v>
      </c>
      <c r="I62" s="126">
        <v>95</v>
      </c>
      <c r="J62" s="126">
        <v>10.6</v>
      </c>
      <c r="K62" s="126">
        <v>4.5</v>
      </c>
      <c r="L62" s="126">
        <v>3.1</v>
      </c>
      <c r="M62" s="126">
        <v>1.4</v>
      </c>
      <c r="N62" s="126">
        <v>138</v>
      </c>
      <c r="O62" s="126">
        <v>4.0999999999999996</v>
      </c>
      <c r="P62" s="126">
        <v>104</v>
      </c>
      <c r="Q62" s="126">
        <v>27</v>
      </c>
    </row>
    <row r="63" spans="1:17">
      <c r="A63" s="98"/>
      <c r="B63" s="98">
        <v>5</v>
      </c>
      <c r="C63" s="126">
        <v>10</v>
      </c>
      <c r="D63" s="126">
        <v>1</v>
      </c>
      <c r="E63" s="126">
        <v>55</v>
      </c>
      <c r="F63" s="126">
        <v>219</v>
      </c>
      <c r="G63" s="126">
        <v>69</v>
      </c>
      <c r="H63" s="126">
        <v>0.3</v>
      </c>
      <c r="I63" s="126">
        <v>96</v>
      </c>
      <c r="J63" s="126">
        <v>11</v>
      </c>
      <c r="K63" s="126">
        <v>4.5999999999999996</v>
      </c>
      <c r="L63" s="126">
        <v>3.1</v>
      </c>
      <c r="M63" s="126">
        <v>1.4</v>
      </c>
      <c r="N63" s="126">
        <v>140</v>
      </c>
      <c r="O63" s="126">
        <v>4.2</v>
      </c>
      <c r="P63" s="126">
        <v>99</v>
      </c>
      <c r="Q63" s="126">
        <v>31</v>
      </c>
    </row>
    <row r="64" spans="1:17">
      <c r="A64" s="98"/>
      <c r="B64" s="98">
        <v>6</v>
      </c>
      <c r="C64" s="126">
        <v>9</v>
      </c>
      <c r="D64" s="126">
        <v>0.6</v>
      </c>
      <c r="E64" s="126">
        <v>58</v>
      </c>
      <c r="F64" s="126">
        <v>207</v>
      </c>
      <c r="G64" s="126">
        <v>78</v>
      </c>
      <c r="H64" s="126">
        <v>0.3</v>
      </c>
      <c r="I64" s="126">
        <v>95</v>
      </c>
      <c r="J64" s="126">
        <v>10.5</v>
      </c>
      <c r="K64" s="126">
        <v>4.5999999999999996</v>
      </c>
      <c r="L64" s="126">
        <v>3.2</v>
      </c>
      <c r="M64" s="126">
        <v>1.4</v>
      </c>
      <c r="N64" s="126">
        <v>136</v>
      </c>
      <c r="O64" s="126">
        <v>4.3</v>
      </c>
      <c r="P64" s="126">
        <v>101</v>
      </c>
      <c r="Q64" s="126">
        <v>32</v>
      </c>
    </row>
    <row r="65" spans="1:17">
      <c r="A65" s="98"/>
      <c r="B65" s="98">
        <v>7</v>
      </c>
      <c r="C65" s="126">
        <v>6</v>
      </c>
      <c r="D65" s="126">
        <v>0.6</v>
      </c>
      <c r="E65" s="126">
        <v>60</v>
      </c>
      <c r="F65" s="126">
        <v>216</v>
      </c>
      <c r="G65" s="126">
        <v>84</v>
      </c>
      <c r="H65" s="126">
        <v>0.4</v>
      </c>
      <c r="I65" s="126">
        <v>88</v>
      </c>
      <c r="J65" s="126">
        <v>10.4</v>
      </c>
      <c r="K65" s="126">
        <v>4.5</v>
      </c>
      <c r="L65" s="126">
        <v>3</v>
      </c>
      <c r="M65" s="126">
        <v>1.5</v>
      </c>
      <c r="N65" s="126">
        <v>139</v>
      </c>
      <c r="O65" s="126">
        <v>4</v>
      </c>
      <c r="P65" s="126">
        <v>102</v>
      </c>
      <c r="Q65" s="126">
        <v>29</v>
      </c>
    </row>
    <row r="66" spans="1:17">
      <c r="A66" s="98"/>
      <c r="B66" s="98">
        <v>8</v>
      </c>
      <c r="C66" s="126">
        <v>5</v>
      </c>
      <c r="D66" s="126">
        <v>1.1000000000000001</v>
      </c>
      <c r="E66" s="126">
        <v>57</v>
      </c>
      <c r="F66" s="126">
        <v>210</v>
      </c>
      <c r="G66" s="126">
        <v>80</v>
      </c>
      <c r="H66" s="126">
        <v>0.4</v>
      </c>
      <c r="I66" s="126">
        <v>91</v>
      </c>
      <c r="J66" s="126">
        <v>10.3</v>
      </c>
      <c r="K66" s="126">
        <v>4.4000000000000004</v>
      </c>
      <c r="L66" s="126">
        <v>3</v>
      </c>
      <c r="M66" s="126">
        <v>1.4</v>
      </c>
      <c r="N66" s="126">
        <v>138</v>
      </c>
      <c r="O66" s="126">
        <v>3.9</v>
      </c>
      <c r="P66" s="126">
        <v>100</v>
      </c>
      <c r="Q66" s="126">
        <v>29</v>
      </c>
    </row>
    <row r="67" spans="1:17">
      <c r="A67" s="98"/>
      <c r="B67" s="98">
        <v>9</v>
      </c>
      <c r="C67" s="126">
        <v>6</v>
      </c>
      <c r="D67" s="126">
        <v>0.6</v>
      </c>
      <c r="E67" s="126">
        <v>63</v>
      </c>
      <c r="F67" s="126">
        <v>211</v>
      </c>
      <c r="G67" s="126">
        <v>73</v>
      </c>
      <c r="H67" s="126">
        <v>0.4</v>
      </c>
      <c r="I67" s="126">
        <v>81</v>
      </c>
      <c r="J67" s="126">
        <v>10.3</v>
      </c>
      <c r="K67" s="126">
        <v>4.5</v>
      </c>
      <c r="L67" s="126">
        <v>3.1</v>
      </c>
      <c r="M67" s="126">
        <v>1.4</v>
      </c>
      <c r="N67" s="126">
        <v>143</v>
      </c>
      <c r="O67" s="126">
        <v>4.0999999999999996</v>
      </c>
      <c r="P67" s="126">
        <v>100</v>
      </c>
      <c r="Q67" s="126">
        <v>33</v>
      </c>
    </row>
    <row r="68" spans="1:17">
      <c r="A68" s="98"/>
      <c r="B68" s="98">
        <v>10</v>
      </c>
      <c r="C68" s="126">
        <v>9</v>
      </c>
      <c r="D68" s="126">
        <v>1.2</v>
      </c>
      <c r="E68" s="126">
        <v>67</v>
      </c>
      <c r="F68" s="126">
        <v>211</v>
      </c>
      <c r="G68" s="126">
        <v>66</v>
      </c>
      <c r="H68" s="126">
        <v>0.3</v>
      </c>
      <c r="I68" s="126">
        <v>90</v>
      </c>
      <c r="J68" s="126">
        <v>10.1</v>
      </c>
      <c r="K68" s="126">
        <v>4.8</v>
      </c>
      <c r="L68" s="126">
        <v>3</v>
      </c>
      <c r="M68" s="126">
        <v>1.8</v>
      </c>
      <c r="N68" s="126">
        <v>145</v>
      </c>
      <c r="O68" s="126">
        <v>3.9</v>
      </c>
      <c r="P68" s="126">
        <v>101</v>
      </c>
      <c r="Q68" s="126">
        <v>27</v>
      </c>
    </row>
    <row r="69" spans="1:17">
      <c r="A69" s="98" t="s">
        <v>10</v>
      </c>
      <c r="B69" s="98">
        <v>0</v>
      </c>
      <c r="C69" s="126">
        <v>8</v>
      </c>
      <c r="D69" s="126">
        <v>0.6</v>
      </c>
      <c r="E69" s="126">
        <v>49</v>
      </c>
      <c r="F69" s="126">
        <v>397</v>
      </c>
      <c r="G69" s="126"/>
      <c r="H69" s="126">
        <v>0.3</v>
      </c>
      <c r="I69" s="126">
        <v>60</v>
      </c>
      <c r="J69" s="126">
        <v>11</v>
      </c>
      <c r="K69" s="126">
        <v>5.2</v>
      </c>
      <c r="L69" s="126">
        <v>3.1</v>
      </c>
      <c r="M69" s="126">
        <v>2.1</v>
      </c>
      <c r="N69" s="126">
        <v>144</v>
      </c>
      <c r="O69" s="126">
        <v>4.0999999999999996</v>
      </c>
      <c r="P69" s="126"/>
      <c r="Q69" s="126"/>
    </row>
    <row r="70" spans="1:17">
      <c r="A70" s="98"/>
      <c r="B70" s="98">
        <v>1</v>
      </c>
      <c r="C70" s="126">
        <v>5</v>
      </c>
      <c r="D70" s="126">
        <v>0.8</v>
      </c>
      <c r="E70" s="126">
        <v>38</v>
      </c>
      <c r="F70" s="126">
        <v>259</v>
      </c>
      <c r="G70" s="126">
        <v>39</v>
      </c>
      <c r="H70" s="126">
        <v>0.2</v>
      </c>
      <c r="I70" s="126">
        <v>92</v>
      </c>
      <c r="J70" s="126">
        <v>10.199999999999999</v>
      </c>
      <c r="K70" s="126">
        <v>4.5</v>
      </c>
      <c r="L70" s="126">
        <v>2.9</v>
      </c>
      <c r="M70" s="126">
        <v>1.6</v>
      </c>
      <c r="N70" s="126">
        <v>139</v>
      </c>
      <c r="O70" s="126">
        <v>4</v>
      </c>
      <c r="P70" s="126">
        <v>103</v>
      </c>
      <c r="Q70" s="126">
        <v>25</v>
      </c>
    </row>
    <row r="71" spans="1:17">
      <c r="A71" s="98"/>
      <c r="B71" s="98">
        <v>2</v>
      </c>
      <c r="C71" s="126">
        <v>5</v>
      </c>
      <c r="D71" s="126">
        <v>1.1000000000000001</v>
      </c>
      <c r="E71" s="126">
        <v>40</v>
      </c>
      <c r="F71" s="126">
        <v>233</v>
      </c>
      <c r="G71" s="126">
        <v>49</v>
      </c>
      <c r="H71" s="126">
        <v>0.4</v>
      </c>
      <c r="I71" s="126">
        <v>86</v>
      </c>
      <c r="J71" s="126">
        <v>9.6999999999999993</v>
      </c>
      <c r="K71" s="126">
        <v>4.5</v>
      </c>
      <c r="L71" s="126">
        <v>2.8</v>
      </c>
      <c r="M71" s="126">
        <v>1.7</v>
      </c>
      <c r="N71" s="126">
        <v>139</v>
      </c>
      <c r="O71" s="126">
        <v>3.8</v>
      </c>
      <c r="P71" s="126">
        <v>100</v>
      </c>
      <c r="Q71" s="126">
        <v>27</v>
      </c>
    </row>
    <row r="72" spans="1:17">
      <c r="A72" s="98"/>
      <c r="B72" s="98">
        <v>3</v>
      </c>
      <c r="C72" s="126">
        <v>8</v>
      </c>
      <c r="D72" s="126">
        <v>1</v>
      </c>
      <c r="E72" s="126">
        <v>39</v>
      </c>
      <c r="F72" s="126">
        <v>233</v>
      </c>
      <c r="G72" s="126">
        <v>47</v>
      </c>
      <c r="H72" s="126">
        <v>0.2</v>
      </c>
      <c r="I72" s="126">
        <v>97</v>
      </c>
      <c r="J72" s="126">
        <v>10.1</v>
      </c>
      <c r="K72" s="126">
        <v>4.4000000000000004</v>
      </c>
      <c r="L72" s="126">
        <v>2.8</v>
      </c>
      <c r="M72" s="126">
        <v>1.7</v>
      </c>
      <c r="N72" s="126">
        <v>142</v>
      </c>
      <c r="O72" s="126">
        <v>4</v>
      </c>
      <c r="P72" s="126">
        <v>103</v>
      </c>
      <c r="Q72" s="126">
        <v>26</v>
      </c>
    </row>
    <row r="73" spans="1:17">
      <c r="A73" s="98"/>
      <c r="B73" s="98">
        <v>4</v>
      </c>
      <c r="C73" s="126">
        <v>8</v>
      </c>
      <c r="D73" s="126">
        <v>0.9</v>
      </c>
      <c r="E73" s="126">
        <v>37</v>
      </c>
      <c r="F73" s="126">
        <v>221</v>
      </c>
      <c r="G73" s="126">
        <v>49</v>
      </c>
      <c r="H73" s="126">
        <v>0.2</v>
      </c>
      <c r="I73" s="126">
        <v>104</v>
      </c>
      <c r="J73" s="126">
        <v>10.1</v>
      </c>
      <c r="K73" s="126">
        <v>4.5</v>
      </c>
      <c r="L73" s="126">
        <v>2.7</v>
      </c>
      <c r="M73" s="126">
        <v>1.8</v>
      </c>
      <c r="N73" s="126">
        <v>138</v>
      </c>
      <c r="O73" s="126">
        <v>3.8</v>
      </c>
      <c r="P73" s="126">
        <v>103</v>
      </c>
      <c r="Q73" s="126">
        <v>24</v>
      </c>
    </row>
    <row r="74" spans="1:17">
      <c r="A74" s="98"/>
      <c r="B74" s="98">
        <v>5</v>
      </c>
      <c r="C74" s="126">
        <v>10</v>
      </c>
      <c r="D74" s="126">
        <v>0.8</v>
      </c>
      <c r="E74" s="126">
        <v>41</v>
      </c>
      <c r="F74" s="126">
        <v>229</v>
      </c>
      <c r="G74" s="126">
        <v>53</v>
      </c>
      <c r="H74" s="126">
        <v>0.2</v>
      </c>
      <c r="I74" s="126">
        <v>98</v>
      </c>
      <c r="J74" s="126">
        <v>10.5</v>
      </c>
      <c r="K74" s="126">
        <v>4.8</v>
      </c>
      <c r="L74" s="126">
        <v>3</v>
      </c>
      <c r="M74" s="126">
        <v>1.8</v>
      </c>
      <c r="N74" s="126">
        <v>137</v>
      </c>
      <c r="O74" s="126">
        <v>3.6</v>
      </c>
      <c r="P74" s="126">
        <v>99</v>
      </c>
      <c r="Q74" s="126">
        <v>27</v>
      </c>
    </row>
    <row r="75" spans="1:17">
      <c r="A75" s="98"/>
      <c r="B75" s="98">
        <v>6</v>
      </c>
      <c r="C75" s="126">
        <v>9</v>
      </c>
      <c r="D75" s="126">
        <v>1.1000000000000001</v>
      </c>
      <c r="E75" s="126">
        <v>46</v>
      </c>
      <c r="F75" s="126">
        <v>269</v>
      </c>
      <c r="G75" s="126">
        <v>55</v>
      </c>
      <c r="H75" s="126">
        <v>0.3</v>
      </c>
      <c r="I75" s="126">
        <v>94</v>
      </c>
      <c r="J75" s="126">
        <v>10.8</v>
      </c>
      <c r="K75" s="126">
        <v>5.2</v>
      </c>
      <c r="L75" s="126">
        <v>3.4</v>
      </c>
      <c r="M75" s="126">
        <v>1.8</v>
      </c>
      <c r="N75" s="126">
        <v>140</v>
      </c>
      <c r="O75" s="126">
        <v>3.1</v>
      </c>
      <c r="P75" s="126">
        <v>5</v>
      </c>
      <c r="Q75" s="126">
        <v>29</v>
      </c>
    </row>
    <row r="76" spans="1:17">
      <c r="A76" s="98"/>
      <c r="B76" s="98">
        <v>7</v>
      </c>
      <c r="C76" s="126">
        <v>8</v>
      </c>
      <c r="D76" s="126">
        <v>1.3</v>
      </c>
      <c r="E76" s="126">
        <v>45</v>
      </c>
      <c r="F76" s="126">
        <v>269</v>
      </c>
      <c r="G76" s="126">
        <v>57</v>
      </c>
      <c r="H76" s="126">
        <v>0.3</v>
      </c>
      <c r="I76" s="126">
        <v>105</v>
      </c>
      <c r="J76" s="126">
        <v>10.4</v>
      </c>
      <c r="K76" s="126">
        <v>5.2</v>
      </c>
      <c r="L76" s="126">
        <v>3.4</v>
      </c>
      <c r="M76" s="126">
        <v>1.8</v>
      </c>
      <c r="N76" s="126">
        <v>138</v>
      </c>
      <c r="O76" s="126">
        <v>3</v>
      </c>
      <c r="P76" s="126">
        <v>95</v>
      </c>
      <c r="Q76" s="126">
        <v>29</v>
      </c>
    </row>
    <row r="77" spans="1:17">
      <c r="A77" s="98"/>
      <c r="B77" s="98">
        <v>8</v>
      </c>
      <c r="C77" s="126">
        <v>7</v>
      </c>
      <c r="D77" s="126">
        <v>0.5</v>
      </c>
      <c r="E77" s="126">
        <v>43</v>
      </c>
      <c r="F77" s="126">
        <v>251</v>
      </c>
      <c r="G77" s="126">
        <v>48</v>
      </c>
      <c r="H77" s="126">
        <v>0.3</v>
      </c>
      <c r="I77" s="126">
        <v>102</v>
      </c>
      <c r="J77" s="126">
        <v>10.9</v>
      </c>
      <c r="K77" s="126">
        <v>5</v>
      </c>
      <c r="L77" s="126">
        <v>3.3</v>
      </c>
      <c r="M77" s="126">
        <v>1.7</v>
      </c>
      <c r="N77" s="126">
        <v>147</v>
      </c>
      <c r="O77" s="126">
        <v>3.3</v>
      </c>
      <c r="P77" s="126">
        <v>98</v>
      </c>
      <c r="Q77" s="126">
        <v>30</v>
      </c>
    </row>
    <row r="78" spans="1:17">
      <c r="A78" s="98"/>
      <c r="B78" s="98">
        <v>9</v>
      </c>
      <c r="C78" s="126">
        <v>8</v>
      </c>
      <c r="D78" s="126">
        <v>0.8</v>
      </c>
      <c r="E78" s="126">
        <v>46</v>
      </c>
      <c r="F78" s="126">
        <v>252</v>
      </c>
      <c r="G78" s="126">
        <v>53</v>
      </c>
      <c r="H78" s="126">
        <v>0.3</v>
      </c>
      <c r="I78" s="126">
        <v>96</v>
      </c>
      <c r="J78" s="126">
        <v>10.3</v>
      </c>
      <c r="K78" s="126">
        <v>4.9000000000000004</v>
      </c>
      <c r="L78" s="126">
        <v>3.3</v>
      </c>
      <c r="M78" s="126">
        <v>1.6</v>
      </c>
      <c r="N78" s="126">
        <v>139</v>
      </c>
      <c r="O78" s="126">
        <v>3.4</v>
      </c>
      <c r="P78" s="126">
        <v>98</v>
      </c>
      <c r="Q78" s="126">
        <v>29</v>
      </c>
    </row>
    <row r="79" spans="1:17">
      <c r="A79" s="98"/>
      <c r="B79" s="98">
        <v>10</v>
      </c>
      <c r="C79" s="126">
        <v>6</v>
      </c>
      <c r="D79" s="126">
        <v>1.1000000000000001</v>
      </c>
      <c r="E79" s="126">
        <v>49</v>
      </c>
      <c r="F79" s="126">
        <v>246</v>
      </c>
      <c r="G79" s="126">
        <v>47</v>
      </c>
      <c r="H79" s="126">
        <v>0.4</v>
      </c>
      <c r="I79" s="126">
        <v>86</v>
      </c>
      <c r="J79" s="126">
        <v>10.3</v>
      </c>
      <c r="K79" s="126">
        <v>4.8</v>
      </c>
      <c r="L79" s="126">
        <v>3.4</v>
      </c>
      <c r="M79" s="126">
        <v>1.4</v>
      </c>
      <c r="N79" s="126">
        <v>138</v>
      </c>
      <c r="O79" s="126">
        <v>3.5</v>
      </c>
      <c r="P79" s="126">
        <v>99</v>
      </c>
      <c r="Q79" s="126">
        <v>29</v>
      </c>
    </row>
    <row r="80" spans="1:17">
      <c r="A80" s="98"/>
      <c r="B80" s="98">
        <v>11</v>
      </c>
      <c r="C80" s="126">
        <v>9</v>
      </c>
      <c r="D80" s="126">
        <v>1.2</v>
      </c>
      <c r="E80" s="126">
        <v>43</v>
      </c>
      <c r="F80" s="126">
        <v>233</v>
      </c>
      <c r="G80" s="126">
        <v>45</v>
      </c>
      <c r="H80" s="126">
        <v>0.2</v>
      </c>
      <c r="I80" s="126">
        <v>106</v>
      </c>
      <c r="J80" s="126">
        <v>10.6</v>
      </c>
      <c r="K80" s="126">
        <v>4.5</v>
      </c>
      <c r="L80" s="126">
        <v>3.1</v>
      </c>
      <c r="M80" s="126">
        <v>1.5</v>
      </c>
      <c r="N80" s="126">
        <v>138</v>
      </c>
      <c r="O80" s="126">
        <v>3.7</v>
      </c>
      <c r="P80" s="126">
        <v>98</v>
      </c>
      <c r="Q80" s="126">
        <v>29</v>
      </c>
    </row>
    <row r="81" spans="1:17">
      <c r="A81" s="98"/>
      <c r="B81" s="98">
        <v>12</v>
      </c>
      <c r="C81" s="126">
        <v>8</v>
      </c>
      <c r="D81" s="126">
        <v>0.9</v>
      </c>
      <c r="E81" s="126">
        <v>40</v>
      </c>
      <c r="F81" s="126">
        <v>249</v>
      </c>
      <c r="G81" s="126">
        <v>41</v>
      </c>
      <c r="H81" s="126">
        <v>0.3</v>
      </c>
      <c r="I81" s="126">
        <v>102</v>
      </c>
      <c r="J81" s="126">
        <v>10.3</v>
      </c>
      <c r="K81" s="126">
        <v>4.5999999999999996</v>
      </c>
      <c r="L81" s="126">
        <v>3.2</v>
      </c>
      <c r="M81" s="126">
        <v>1.5</v>
      </c>
      <c r="N81" s="126">
        <v>140</v>
      </c>
      <c r="O81" s="126">
        <v>3.6</v>
      </c>
      <c r="P81" s="126">
        <v>104</v>
      </c>
      <c r="Q81" s="126">
        <v>28</v>
      </c>
    </row>
    <row r="82" spans="1:17">
      <c r="A82" s="98"/>
      <c r="B82" s="98">
        <v>13</v>
      </c>
      <c r="C82" s="126">
        <v>6</v>
      </c>
      <c r="D82" s="126">
        <v>1.1000000000000001</v>
      </c>
      <c r="E82" s="126">
        <v>49</v>
      </c>
      <c r="F82" s="126">
        <v>240</v>
      </c>
      <c r="G82" s="126">
        <v>47</v>
      </c>
      <c r="H82" s="126">
        <v>0.3</v>
      </c>
      <c r="I82" s="126">
        <v>101</v>
      </c>
      <c r="J82" s="126">
        <v>10.3</v>
      </c>
      <c r="K82" s="126">
        <v>4.8</v>
      </c>
      <c r="L82" s="126">
        <v>3.3</v>
      </c>
      <c r="M82" s="126">
        <v>1.5</v>
      </c>
      <c r="N82" s="126">
        <v>147</v>
      </c>
      <c r="O82" s="126">
        <v>3.6</v>
      </c>
      <c r="P82" s="126">
        <v>101</v>
      </c>
      <c r="Q82" s="126">
        <v>28</v>
      </c>
    </row>
    <row r="83" spans="1:17">
      <c r="A83" s="98"/>
      <c r="B83" s="98">
        <v>14</v>
      </c>
      <c r="C83" s="126">
        <v>7</v>
      </c>
      <c r="D83" s="126">
        <v>0.9</v>
      </c>
      <c r="E83" s="126">
        <v>42</v>
      </c>
      <c r="F83" s="126">
        <v>254</v>
      </c>
      <c r="G83" s="126">
        <v>41</v>
      </c>
      <c r="H83" s="126">
        <v>0.3</v>
      </c>
      <c r="I83" s="126">
        <v>107</v>
      </c>
      <c r="J83" s="126">
        <v>10.5</v>
      </c>
      <c r="K83" s="126">
        <v>5</v>
      </c>
      <c r="L83" s="126">
        <v>3.3</v>
      </c>
      <c r="M83" s="126">
        <v>1.7</v>
      </c>
      <c r="N83" s="126">
        <v>139</v>
      </c>
      <c r="O83" s="126">
        <v>3.4</v>
      </c>
      <c r="P83" s="126">
        <v>101</v>
      </c>
      <c r="Q83" s="126">
        <v>27</v>
      </c>
    </row>
    <row r="84" spans="1:17">
      <c r="A84" s="98"/>
      <c r="B84" s="98">
        <v>21</v>
      </c>
      <c r="C84" s="126">
        <v>9</v>
      </c>
      <c r="D84" s="126">
        <v>1.2</v>
      </c>
      <c r="E84" s="126">
        <v>48</v>
      </c>
      <c r="F84" s="126">
        <v>237</v>
      </c>
      <c r="G84" s="126">
        <v>32</v>
      </c>
      <c r="H84" s="126">
        <v>0.2</v>
      </c>
      <c r="I84" s="126">
        <v>101</v>
      </c>
      <c r="J84" s="126">
        <v>10</v>
      </c>
      <c r="K84" s="126">
        <v>4.9000000000000004</v>
      </c>
      <c r="L84" s="126">
        <v>3.3</v>
      </c>
      <c r="M84" s="126">
        <v>1.6</v>
      </c>
      <c r="N84" s="126">
        <v>139</v>
      </c>
      <c r="O84" s="126">
        <v>3.8</v>
      </c>
      <c r="P84" s="126">
        <v>104</v>
      </c>
      <c r="Q84" s="126">
        <v>26</v>
      </c>
    </row>
    <row r="85" spans="1:17">
      <c r="A85" s="98" t="s">
        <v>11</v>
      </c>
      <c r="B85" s="98">
        <v>0</v>
      </c>
      <c r="C85" s="126">
        <v>8</v>
      </c>
      <c r="D85" s="126">
        <v>0.9</v>
      </c>
      <c r="E85" s="126">
        <v>30</v>
      </c>
      <c r="F85" s="126">
        <v>238</v>
      </c>
      <c r="G85" s="126"/>
      <c r="H85" s="126">
        <v>0.5</v>
      </c>
      <c r="I85" s="126">
        <v>70</v>
      </c>
      <c r="J85" s="126">
        <v>10.7</v>
      </c>
      <c r="K85" s="126">
        <v>4.7</v>
      </c>
      <c r="L85" s="126">
        <v>2.7</v>
      </c>
      <c r="M85" s="126">
        <v>2</v>
      </c>
      <c r="N85" s="126">
        <v>142</v>
      </c>
      <c r="O85" s="126">
        <v>4.2</v>
      </c>
      <c r="P85" s="126"/>
      <c r="Q85" s="126"/>
    </row>
    <row r="86" spans="1:17">
      <c r="A86" s="98"/>
      <c r="B86" s="98">
        <v>1</v>
      </c>
      <c r="C86" s="126">
        <v>5</v>
      </c>
      <c r="D86" s="126">
        <v>0.8</v>
      </c>
      <c r="E86" s="126">
        <v>31</v>
      </c>
      <c r="F86" s="126">
        <v>120</v>
      </c>
      <c r="G86" s="126">
        <v>38</v>
      </c>
      <c r="H86" s="126">
        <v>0.4</v>
      </c>
      <c r="I86" s="126">
        <v>84</v>
      </c>
      <c r="J86" s="126">
        <v>10</v>
      </c>
      <c r="K86" s="126">
        <v>5.0999999999999996</v>
      </c>
      <c r="L86" s="126">
        <v>2.2999999999999998</v>
      </c>
      <c r="M86" s="126">
        <v>2.7</v>
      </c>
      <c r="N86" s="126">
        <v>139</v>
      </c>
      <c r="O86" s="126">
        <v>4</v>
      </c>
      <c r="P86" s="126">
        <v>102</v>
      </c>
      <c r="Q86" s="126">
        <v>29</v>
      </c>
    </row>
    <row r="87" spans="1:17">
      <c r="A87" s="98"/>
      <c r="B87" s="98">
        <v>2</v>
      </c>
      <c r="C87" s="126">
        <v>3</v>
      </c>
      <c r="D87" s="126">
        <v>0.8</v>
      </c>
      <c r="E87" s="126">
        <v>29</v>
      </c>
      <c r="F87" s="126">
        <v>109</v>
      </c>
      <c r="G87" s="126">
        <v>40</v>
      </c>
      <c r="H87" s="126">
        <v>0.4</v>
      </c>
      <c r="I87" s="126">
        <v>61</v>
      </c>
      <c r="J87" s="126">
        <v>10.199999999999999</v>
      </c>
      <c r="K87" s="126">
        <v>5</v>
      </c>
      <c r="L87" s="126">
        <v>2.4</v>
      </c>
      <c r="M87" s="126">
        <v>2.6</v>
      </c>
      <c r="N87" s="126">
        <v>138</v>
      </c>
      <c r="O87" s="126">
        <v>4.2</v>
      </c>
      <c r="P87" s="126">
        <v>102</v>
      </c>
      <c r="Q87" s="126">
        <v>29</v>
      </c>
    </row>
    <row r="88" spans="1:17">
      <c r="A88" s="98"/>
      <c r="B88" s="98">
        <v>3</v>
      </c>
      <c r="C88" s="126">
        <v>6</v>
      </c>
      <c r="D88" s="126">
        <v>0.7</v>
      </c>
      <c r="E88" s="126">
        <v>29</v>
      </c>
      <c r="F88" s="126">
        <v>128</v>
      </c>
      <c r="G88" s="126">
        <v>31</v>
      </c>
      <c r="H88" s="126">
        <v>0.3</v>
      </c>
      <c r="I88" s="126">
        <v>83</v>
      </c>
      <c r="J88" s="126">
        <v>10.1</v>
      </c>
      <c r="K88" s="126">
        <v>5.2</v>
      </c>
      <c r="L88" s="126">
        <v>2.5</v>
      </c>
      <c r="M88" s="126">
        <v>2.7</v>
      </c>
      <c r="N88" s="126">
        <v>139</v>
      </c>
      <c r="O88" s="126">
        <v>4</v>
      </c>
      <c r="P88" s="126">
        <v>106</v>
      </c>
      <c r="Q88" s="126">
        <v>26</v>
      </c>
    </row>
    <row r="89" spans="1:17">
      <c r="A89" s="98"/>
      <c r="B89" s="98">
        <v>4</v>
      </c>
      <c r="C89" s="126">
        <v>7</v>
      </c>
      <c r="D89" s="126">
        <v>0.8</v>
      </c>
      <c r="E89" s="126">
        <v>26</v>
      </c>
      <c r="F89" s="126">
        <v>130</v>
      </c>
      <c r="G89" s="126">
        <v>31</v>
      </c>
      <c r="H89" s="126">
        <v>0.3</v>
      </c>
      <c r="I89" s="126">
        <v>87</v>
      </c>
      <c r="J89" s="126">
        <v>10.1</v>
      </c>
      <c r="K89" s="126">
        <v>4.5999999999999996</v>
      </c>
      <c r="L89" s="126">
        <v>2.5</v>
      </c>
      <c r="M89" s="126">
        <v>2.1</v>
      </c>
      <c r="N89" s="126">
        <v>139</v>
      </c>
      <c r="O89" s="126">
        <v>4.0999999999999996</v>
      </c>
      <c r="P89" s="126">
        <v>103</v>
      </c>
      <c r="Q89" s="126">
        <v>29</v>
      </c>
    </row>
    <row r="90" spans="1:17">
      <c r="A90" s="98"/>
      <c r="B90" s="98">
        <v>5</v>
      </c>
      <c r="C90" s="126">
        <v>8</v>
      </c>
      <c r="D90" s="126">
        <v>0.8</v>
      </c>
      <c r="E90" s="126">
        <v>29</v>
      </c>
      <c r="F90" s="126">
        <v>155</v>
      </c>
      <c r="G90" s="126">
        <v>30</v>
      </c>
      <c r="H90" s="126">
        <v>0.3</v>
      </c>
      <c r="I90" s="126">
        <v>94</v>
      </c>
      <c r="J90" s="126">
        <v>10.8</v>
      </c>
      <c r="K90" s="126">
        <v>4.7</v>
      </c>
      <c r="L90" s="126">
        <v>2.7</v>
      </c>
      <c r="M90" s="126">
        <v>2</v>
      </c>
      <c r="N90" s="126">
        <v>139</v>
      </c>
      <c r="O90" s="126">
        <v>3.8</v>
      </c>
      <c r="P90" s="126">
        <v>101</v>
      </c>
      <c r="Q90" s="126">
        <v>30</v>
      </c>
    </row>
    <row r="91" spans="1:17">
      <c r="A91" s="98"/>
      <c r="B91" s="98">
        <v>6</v>
      </c>
      <c r="C91" s="126">
        <v>9</v>
      </c>
      <c r="D91" s="126">
        <v>0.8</v>
      </c>
      <c r="E91" s="126">
        <v>33</v>
      </c>
      <c r="F91" s="126">
        <v>158</v>
      </c>
      <c r="G91" s="126">
        <v>32</v>
      </c>
      <c r="H91" s="126">
        <v>0.3</v>
      </c>
      <c r="I91" s="126">
        <v>95</v>
      </c>
      <c r="J91" s="126">
        <v>10.9</v>
      </c>
      <c r="K91" s="126">
        <v>4.8</v>
      </c>
      <c r="L91" s="126">
        <v>2.7</v>
      </c>
      <c r="M91" s="126">
        <v>2.1</v>
      </c>
      <c r="N91" s="126">
        <v>139</v>
      </c>
      <c r="O91" s="126">
        <v>3.9</v>
      </c>
      <c r="P91" s="126">
        <v>101</v>
      </c>
      <c r="Q91" s="126">
        <v>31</v>
      </c>
    </row>
    <row r="92" spans="1:17">
      <c r="A92" s="98"/>
      <c r="B92" s="98">
        <v>7</v>
      </c>
      <c r="C92" s="126">
        <v>7</v>
      </c>
      <c r="D92" s="126">
        <v>0.9</v>
      </c>
      <c r="E92" s="126">
        <v>33</v>
      </c>
      <c r="F92" s="126">
        <v>167</v>
      </c>
      <c r="G92" s="126">
        <v>45</v>
      </c>
      <c r="H92" s="126">
        <v>0.5</v>
      </c>
      <c r="I92" s="126">
        <v>52</v>
      </c>
      <c r="J92" s="126">
        <v>10.4</v>
      </c>
      <c r="K92" s="126">
        <v>5</v>
      </c>
      <c r="L92" s="126">
        <v>2.6</v>
      </c>
      <c r="M92" s="126">
        <v>2.4</v>
      </c>
      <c r="N92" s="126">
        <v>142</v>
      </c>
      <c r="O92" s="126">
        <v>3.9</v>
      </c>
      <c r="P92" s="126">
        <v>100</v>
      </c>
      <c r="Q92" s="126">
        <v>29</v>
      </c>
    </row>
    <row r="93" spans="1:17">
      <c r="A93" s="98"/>
      <c r="B93" s="98">
        <v>8</v>
      </c>
      <c r="C93" s="126">
        <v>6</v>
      </c>
      <c r="D93" s="126">
        <v>0.8</v>
      </c>
      <c r="E93" s="126">
        <v>31</v>
      </c>
      <c r="F93" s="126">
        <v>157</v>
      </c>
      <c r="G93" s="126">
        <v>40</v>
      </c>
      <c r="H93" s="126">
        <v>0.3</v>
      </c>
      <c r="I93" s="126">
        <v>80</v>
      </c>
      <c r="J93" s="126">
        <v>9.8000000000000007</v>
      </c>
      <c r="K93" s="126">
        <v>5</v>
      </c>
      <c r="L93" s="126">
        <v>2.2000000000000002</v>
      </c>
      <c r="M93" s="126">
        <v>2.7</v>
      </c>
      <c r="N93" s="126">
        <v>139</v>
      </c>
      <c r="O93" s="126">
        <v>3.9</v>
      </c>
      <c r="P93" s="126">
        <v>102</v>
      </c>
      <c r="Q93" s="126">
        <v>30</v>
      </c>
    </row>
    <row r="94" spans="1:17">
      <c r="A94" s="98"/>
      <c r="B94" s="98">
        <v>9</v>
      </c>
      <c r="C94" s="126">
        <v>5</v>
      </c>
      <c r="D94" s="126">
        <v>1.1000000000000001</v>
      </c>
      <c r="E94" s="126">
        <v>37</v>
      </c>
      <c r="F94" s="126">
        <v>153</v>
      </c>
      <c r="G94" s="126">
        <v>36</v>
      </c>
      <c r="H94" s="126">
        <v>0.4</v>
      </c>
      <c r="I94" s="126">
        <v>71</v>
      </c>
      <c r="J94" s="126">
        <v>10.1</v>
      </c>
      <c r="K94" s="126">
        <v>4.9000000000000004</v>
      </c>
      <c r="L94" s="126">
        <v>2.4</v>
      </c>
      <c r="M94" s="126">
        <v>2.5</v>
      </c>
      <c r="N94" s="126">
        <v>138</v>
      </c>
      <c r="O94" s="126">
        <v>4.0999999999999996</v>
      </c>
      <c r="P94" s="126">
        <v>104</v>
      </c>
      <c r="Q94" s="126">
        <v>29</v>
      </c>
    </row>
    <row r="95" spans="1:17">
      <c r="A95" s="98"/>
      <c r="B95" s="98">
        <v>10</v>
      </c>
      <c r="C95" s="126">
        <v>6</v>
      </c>
      <c r="D95" s="126">
        <v>0.9</v>
      </c>
      <c r="E95" s="126">
        <v>38</v>
      </c>
      <c r="F95" s="126">
        <v>167</v>
      </c>
      <c r="G95" s="126">
        <v>30</v>
      </c>
      <c r="H95" s="126">
        <v>0.2</v>
      </c>
      <c r="I95" s="126">
        <v>82</v>
      </c>
      <c r="J95" s="126">
        <v>9.9</v>
      </c>
      <c r="K95" s="126">
        <v>5.0999999999999996</v>
      </c>
      <c r="L95" s="126">
        <v>2.4</v>
      </c>
      <c r="M95" s="126">
        <v>2.7</v>
      </c>
      <c r="N95" s="126">
        <v>144</v>
      </c>
      <c r="O95" s="126">
        <v>4</v>
      </c>
      <c r="P95" s="126">
        <v>105</v>
      </c>
      <c r="Q95" s="126">
        <v>27</v>
      </c>
    </row>
    <row r="96" spans="1:17">
      <c r="A96" s="98"/>
      <c r="B96" s="98">
        <v>11</v>
      </c>
      <c r="C96" s="126">
        <v>8</v>
      </c>
      <c r="D96" s="126">
        <v>1</v>
      </c>
      <c r="E96" s="126">
        <v>38</v>
      </c>
      <c r="F96" s="126">
        <v>172</v>
      </c>
      <c r="G96" s="126">
        <v>28</v>
      </c>
      <c r="H96" s="126">
        <v>0.3</v>
      </c>
      <c r="I96" s="126">
        <v>87</v>
      </c>
      <c r="J96" s="126">
        <v>10.7</v>
      </c>
      <c r="K96" s="126">
        <v>4.7</v>
      </c>
      <c r="L96" s="126">
        <v>2.4</v>
      </c>
      <c r="M96" s="126">
        <v>2.2999999999999998</v>
      </c>
      <c r="N96" s="126">
        <v>138</v>
      </c>
      <c r="O96" s="126">
        <v>4.2</v>
      </c>
      <c r="P96" s="126">
        <v>102</v>
      </c>
      <c r="Q96" s="126">
        <v>30</v>
      </c>
    </row>
    <row r="97" spans="1:17">
      <c r="A97" s="98"/>
      <c r="B97" s="98">
        <v>12</v>
      </c>
      <c r="C97" s="126">
        <v>7</v>
      </c>
      <c r="D97" s="126">
        <v>1.1000000000000001</v>
      </c>
      <c r="E97" s="126">
        <v>39</v>
      </c>
      <c r="F97" s="126">
        <v>182</v>
      </c>
      <c r="G97" s="126">
        <v>31</v>
      </c>
      <c r="H97" s="126">
        <v>0.3</v>
      </c>
      <c r="I97" s="126">
        <v>83</v>
      </c>
      <c r="J97" s="126">
        <v>10.4</v>
      </c>
      <c r="K97" s="126">
        <v>4.8</v>
      </c>
      <c r="L97" s="126">
        <v>2.7</v>
      </c>
      <c r="M97" s="126">
        <v>2.1</v>
      </c>
      <c r="N97" s="126">
        <v>141</v>
      </c>
      <c r="O97" s="126">
        <v>3.9</v>
      </c>
      <c r="P97" s="126">
        <v>104</v>
      </c>
      <c r="Q97" s="126">
        <v>29</v>
      </c>
    </row>
    <row r="98" spans="1:17">
      <c r="A98" s="98"/>
      <c r="B98" s="98">
        <v>13</v>
      </c>
      <c r="C98" s="126">
        <v>8</v>
      </c>
      <c r="D98" s="126">
        <v>0.8</v>
      </c>
      <c r="E98" s="126">
        <v>40</v>
      </c>
      <c r="F98" s="126">
        <v>202</v>
      </c>
      <c r="G98" s="126">
        <v>31</v>
      </c>
      <c r="H98" s="126">
        <v>0.3</v>
      </c>
      <c r="I98" s="126">
        <v>90</v>
      </c>
      <c r="J98" s="126">
        <v>10.199999999999999</v>
      </c>
      <c r="K98" s="126">
        <v>4.9000000000000004</v>
      </c>
      <c r="L98" s="126">
        <v>2.7</v>
      </c>
      <c r="M98" s="126">
        <v>2.1</v>
      </c>
      <c r="N98" s="126">
        <v>141</v>
      </c>
      <c r="O98" s="126">
        <v>4.2</v>
      </c>
      <c r="P98" s="126">
        <v>103</v>
      </c>
      <c r="Q98" s="126">
        <v>29</v>
      </c>
    </row>
    <row r="99" spans="1:17">
      <c r="A99" s="98"/>
      <c r="B99" s="98">
        <v>14</v>
      </c>
      <c r="C99" s="126">
        <v>8</v>
      </c>
      <c r="D99" s="126">
        <v>0.8</v>
      </c>
      <c r="E99" s="126">
        <v>38</v>
      </c>
      <c r="F99" s="126">
        <v>195</v>
      </c>
      <c r="G99" s="126">
        <v>29</v>
      </c>
      <c r="H99" s="126">
        <v>0.3</v>
      </c>
      <c r="I99" s="126">
        <v>80</v>
      </c>
      <c r="J99" s="126">
        <v>9.9</v>
      </c>
      <c r="K99" s="126">
        <v>4.5999999999999996</v>
      </c>
      <c r="L99" s="126">
        <v>2.7</v>
      </c>
      <c r="M99" s="126">
        <v>2</v>
      </c>
      <c r="N99" s="126">
        <v>142</v>
      </c>
      <c r="O99" s="126">
        <v>4</v>
      </c>
      <c r="P99" s="126">
        <v>105</v>
      </c>
      <c r="Q99" s="126">
        <v>29</v>
      </c>
    </row>
    <row r="100" spans="1:17">
      <c r="A100" s="98"/>
      <c r="B100" s="98">
        <v>21</v>
      </c>
      <c r="C100" s="126">
        <v>7</v>
      </c>
      <c r="D100" s="126">
        <v>1.5</v>
      </c>
      <c r="E100" s="126">
        <v>43</v>
      </c>
      <c r="F100" s="126">
        <v>173</v>
      </c>
      <c r="G100" s="126">
        <v>31</v>
      </c>
      <c r="H100" s="126">
        <v>0.4</v>
      </c>
      <c r="I100" s="126">
        <v>81</v>
      </c>
      <c r="J100" s="126">
        <v>9.5</v>
      </c>
      <c r="K100" s="126">
        <v>4.5999999999999996</v>
      </c>
      <c r="L100" s="126">
        <v>2.9</v>
      </c>
      <c r="M100" s="126">
        <v>1.7</v>
      </c>
      <c r="N100" s="126">
        <v>141</v>
      </c>
      <c r="O100" s="126">
        <v>3.9</v>
      </c>
      <c r="P100" s="126">
        <v>104</v>
      </c>
      <c r="Q100" s="126">
        <v>28</v>
      </c>
    </row>
    <row r="101" spans="1:17">
      <c r="A101" s="98" t="s">
        <v>12</v>
      </c>
      <c r="B101" s="98">
        <v>0</v>
      </c>
      <c r="C101" s="126">
        <v>7</v>
      </c>
      <c r="D101" s="126">
        <v>0.7</v>
      </c>
      <c r="E101" s="126">
        <v>44</v>
      </c>
      <c r="F101" s="126">
        <v>247</v>
      </c>
      <c r="G101" s="126"/>
      <c r="H101" s="126">
        <v>0.2</v>
      </c>
      <c r="I101" s="126">
        <v>81</v>
      </c>
      <c r="J101" s="126">
        <v>12.1</v>
      </c>
      <c r="K101" s="126">
        <v>5</v>
      </c>
      <c r="L101" s="126">
        <v>3.2</v>
      </c>
      <c r="M101" s="126">
        <v>1.8</v>
      </c>
      <c r="N101" s="126">
        <v>140</v>
      </c>
      <c r="O101" s="126">
        <v>4.0999999999999996</v>
      </c>
      <c r="P101" s="126"/>
      <c r="Q101" s="126"/>
    </row>
    <row r="102" spans="1:17">
      <c r="A102" s="98"/>
      <c r="B102" s="98">
        <v>1</v>
      </c>
      <c r="C102" s="126">
        <v>5</v>
      </c>
      <c r="D102" s="126">
        <v>1</v>
      </c>
      <c r="E102" s="126">
        <v>35</v>
      </c>
      <c r="F102" s="126">
        <v>176</v>
      </c>
      <c r="G102" s="126">
        <v>40</v>
      </c>
      <c r="H102" s="126">
        <v>0.5</v>
      </c>
      <c r="I102" s="126">
        <v>82</v>
      </c>
      <c r="J102" s="126">
        <v>10.6</v>
      </c>
      <c r="K102" s="126">
        <v>4.8</v>
      </c>
      <c r="L102" s="126">
        <v>2.8</v>
      </c>
      <c r="M102" s="126">
        <v>1.9</v>
      </c>
      <c r="N102" s="126">
        <v>144</v>
      </c>
      <c r="O102" s="126">
        <v>4.2</v>
      </c>
      <c r="P102" s="126">
        <v>105</v>
      </c>
      <c r="Q102" s="126">
        <v>26</v>
      </c>
    </row>
    <row r="103" spans="1:17">
      <c r="A103" s="98"/>
      <c r="B103" s="98">
        <v>2</v>
      </c>
      <c r="C103" s="126">
        <v>4</v>
      </c>
      <c r="D103" s="126">
        <v>0.5</v>
      </c>
      <c r="E103" s="126">
        <v>27</v>
      </c>
      <c r="F103" s="126">
        <v>143</v>
      </c>
      <c r="G103" s="126">
        <v>31</v>
      </c>
      <c r="H103" s="126">
        <v>0.4</v>
      </c>
      <c r="I103" s="126">
        <v>62</v>
      </c>
      <c r="J103" s="126">
        <v>7.5</v>
      </c>
      <c r="K103" s="126">
        <v>3.6</v>
      </c>
      <c r="L103" s="126">
        <v>1.9</v>
      </c>
      <c r="M103" s="126">
        <v>1.7</v>
      </c>
      <c r="N103" s="126">
        <v>113</v>
      </c>
      <c r="O103" s="126">
        <v>2.7</v>
      </c>
      <c r="P103" s="126">
        <v>80</v>
      </c>
      <c r="Q103" s="126">
        <v>22</v>
      </c>
    </row>
    <row r="104" spans="1:17">
      <c r="A104" s="98"/>
      <c r="B104" s="98">
        <v>3</v>
      </c>
      <c r="C104" s="126">
        <v>7</v>
      </c>
      <c r="D104" s="126">
        <v>0.9</v>
      </c>
      <c r="E104" s="126">
        <v>32</v>
      </c>
      <c r="F104" s="126">
        <v>188</v>
      </c>
      <c r="G104" s="126">
        <v>50</v>
      </c>
      <c r="H104" s="126">
        <v>0.4</v>
      </c>
      <c r="I104" s="126">
        <v>77</v>
      </c>
      <c r="J104" s="126">
        <v>10.5</v>
      </c>
      <c r="K104" s="126">
        <v>4.8</v>
      </c>
      <c r="L104" s="126">
        <v>2.7</v>
      </c>
      <c r="M104" s="126">
        <v>2.1</v>
      </c>
      <c r="N104" s="126">
        <v>139</v>
      </c>
      <c r="O104" s="126">
        <v>4</v>
      </c>
      <c r="P104" s="126">
        <v>101</v>
      </c>
      <c r="Q104" s="126">
        <v>28</v>
      </c>
    </row>
    <row r="105" spans="1:17">
      <c r="A105" s="98"/>
      <c r="B105" s="98">
        <v>4</v>
      </c>
      <c r="C105" s="126">
        <v>11</v>
      </c>
      <c r="D105" s="126">
        <v>0.9</v>
      </c>
      <c r="E105" s="126">
        <v>36</v>
      </c>
      <c r="F105" s="126">
        <v>194</v>
      </c>
      <c r="G105" s="126">
        <v>47</v>
      </c>
      <c r="H105" s="126">
        <v>0.2</v>
      </c>
      <c r="I105" s="126">
        <v>80</v>
      </c>
      <c r="J105" s="126">
        <v>10.7</v>
      </c>
      <c r="K105" s="126">
        <v>4.7</v>
      </c>
      <c r="L105" s="126">
        <v>2.6</v>
      </c>
      <c r="M105" s="126">
        <v>2.1</v>
      </c>
      <c r="N105" s="126">
        <v>140</v>
      </c>
      <c r="O105" s="126">
        <v>4</v>
      </c>
      <c r="P105" s="126">
        <v>102</v>
      </c>
      <c r="Q105" s="126">
        <v>27</v>
      </c>
    </row>
    <row r="106" spans="1:17">
      <c r="A106" s="98"/>
      <c r="B106" s="98">
        <v>5</v>
      </c>
      <c r="C106" s="126">
        <v>11</v>
      </c>
      <c r="D106" s="126">
        <v>0.8</v>
      </c>
      <c r="E106" s="126">
        <v>36</v>
      </c>
      <c r="F106" s="126">
        <v>209</v>
      </c>
      <c r="G106" s="126">
        <v>47</v>
      </c>
      <c r="H106" s="126">
        <v>0.2</v>
      </c>
      <c r="I106" s="126">
        <v>101</v>
      </c>
      <c r="J106" s="126">
        <v>11</v>
      </c>
      <c r="K106" s="126">
        <v>4.8</v>
      </c>
      <c r="L106" s="126">
        <v>2.9</v>
      </c>
      <c r="M106" s="126">
        <v>1.9</v>
      </c>
      <c r="N106" s="126">
        <v>136</v>
      </c>
      <c r="O106" s="126">
        <v>3.3</v>
      </c>
      <c r="P106" s="126">
        <v>95</v>
      </c>
      <c r="Q106" s="126">
        <v>27</v>
      </c>
    </row>
    <row r="107" spans="1:17">
      <c r="A107" s="98"/>
      <c r="B107" s="98">
        <v>6</v>
      </c>
      <c r="C107" s="126">
        <v>9</v>
      </c>
      <c r="D107" s="126">
        <v>0.9</v>
      </c>
      <c r="E107" s="126">
        <v>42</v>
      </c>
      <c r="F107" s="126">
        <v>203</v>
      </c>
      <c r="G107" s="126">
        <v>44</v>
      </c>
      <c r="H107" s="126">
        <v>0.3</v>
      </c>
      <c r="I107" s="126">
        <v>88</v>
      </c>
      <c r="J107" s="126">
        <v>11.8</v>
      </c>
      <c r="K107" s="126">
        <v>4.9000000000000004</v>
      </c>
      <c r="L107" s="126">
        <v>3</v>
      </c>
      <c r="M107" s="126">
        <v>1.9</v>
      </c>
      <c r="N107" s="126">
        <v>141</v>
      </c>
      <c r="O107" s="126">
        <v>3.3</v>
      </c>
      <c r="P107" s="126">
        <v>96</v>
      </c>
      <c r="Q107" s="126">
        <v>31</v>
      </c>
    </row>
    <row r="108" spans="1:17">
      <c r="A108" s="98"/>
      <c r="B108" s="98">
        <v>7</v>
      </c>
      <c r="C108" s="126">
        <v>9</v>
      </c>
      <c r="D108" s="126">
        <v>0.9</v>
      </c>
      <c r="E108" s="126">
        <v>47</v>
      </c>
      <c r="F108" s="126">
        <v>225</v>
      </c>
      <c r="G108" s="126">
        <v>42</v>
      </c>
      <c r="H108" s="126">
        <v>0.3</v>
      </c>
      <c r="I108" s="126">
        <v>90</v>
      </c>
      <c r="J108" s="126">
        <v>11.3</v>
      </c>
      <c r="K108" s="126">
        <v>4.9000000000000004</v>
      </c>
      <c r="L108" s="126">
        <v>3</v>
      </c>
      <c r="M108" s="126">
        <v>1.9</v>
      </c>
      <c r="N108" s="126">
        <v>143</v>
      </c>
      <c r="O108" s="126">
        <v>3.6</v>
      </c>
      <c r="P108" s="126">
        <v>99</v>
      </c>
      <c r="Q108" s="126">
        <v>28</v>
      </c>
    </row>
    <row r="109" spans="1:17">
      <c r="A109" s="98"/>
      <c r="B109" s="98">
        <v>8</v>
      </c>
      <c r="C109" s="126">
        <v>7</v>
      </c>
      <c r="D109" s="126">
        <v>0.9</v>
      </c>
      <c r="E109" s="126">
        <v>54</v>
      </c>
      <c r="F109" s="126">
        <v>242</v>
      </c>
      <c r="G109" s="126">
        <v>44</v>
      </c>
      <c r="H109" s="126">
        <v>0.3</v>
      </c>
      <c r="I109" s="126">
        <v>98</v>
      </c>
      <c r="J109" s="126">
        <v>11.8</v>
      </c>
      <c r="K109" s="126">
        <v>4.8</v>
      </c>
      <c r="L109" s="126">
        <v>3</v>
      </c>
      <c r="M109" s="126">
        <v>1.8</v>
      </c>
      <c r="N109" s="126">
        <v>146</v>
      </c>
      <c r="O109" s="126">
        <v>3.6</v>
      </c>
      <c r="P109" s="126">
        <v>100</v>
      </c>
      <c r="Q109" s="126">
        <v>28</v>
      </c>
    </row>
    <row r="110" spans="1:17">
      <c r="A110" s="98"/>
      <c r="B110" s="98">
        <v>9</v>
      </c>
      <c r="C110" s="126">
        <v>6</v>
      </c>
      <c r="D110" s="126">
        <v>0.9</v>
      </c>
      <c r="E110" s="126">
        <v>52</v>
      </c>
      <c r="F110" s="126">
        <v>250</v>
      </c>
      <c r="G110" s="126">
        <v>40</v>
      </c>
      <c r="H110" s="126">
        <v>0.4</v>
      </c>
      <c r="I110" s="126">
        <v>94</v>
      </c>
      <c r="J110" s="126">
        <v>11.7</v>
      </c>
      <c r="K110" s="126">
        <v>5</v>
      </c>
      <c r="L110" s="126">
        <v>3.1</v>
      </c>
      <c r="M110" s="126">
        <v>1.9</v>
      </c>
      <c r="N110" s="126">
        <v>142</v>
      </c>
      <c r="O110" s="126">
        <v>3.6</v>
      </c>
      <c r="P110" s="126">
        <v>99</v>
      </c>
      <c r="Q110" s="126">
        <v>28</v>
      </c>
    </row>
    <row r="111" spans="1:17">
      <c r="A111" s="98"/>
      <c r="B111" s="98">
        <v>10</v>
      </c>
      <c r="C111" s="126">
        <v>7</v>
      </c>
      <c r="D111" s="126">
        <v>0.7</v>
      </c>
      <c r="E111" s="126">
        <v>49</v>
      </c>
      <c r="F111" s="126">
        <v>243</v>
      </c>
      <c r="G111" s="126">
        <v>39</v>
      </c>
      <c r="H111" s="126">
        <v>0.3</v>
      </c>
      <c r="I111" s="126">
        <v>93</v>
      </c>
      <c r="J111" s="126">
        <v>11.4</v>
      </c>
      <c r="K111" s="126">
        <v>4.7</v>
      </c>
      <c r="L111" s="126">
        <v>3.1</v>
      </c>
      <c r="M111" s="126">
        <v>1.5</v>
      </c>
      <c r="N111" s="126">
        <v>137</v>
      </c>
      <c r="O111" s="126">
        <v>3.7</v>
      </c>
      <c r="P111" s="126">
        <v>97</v>
      </c>
      <c r="Q111" s="126">
        <v>30</v>
      </c>
    </row>
    <row r="112" spans="1:17">
      <c r="A112" s="98"/>
      <c r="B112" s="98">
        <v>11</v>
      </c>
      <c r="C112" s="126">
        <v>7</v>
      </c>
      <c r="D112" s="126">
        <v>0.5</v>
      </c>
      <c r="E112" s="126">
        <v>50</v>
      </c>
      <c r="F112" s="126">
        <v>254</v>
      </c>
      <c r="G112" s="126">
        <v>37</v>
      </c>
      <c r="H112" s="126">
        <v>0.2</v>
      </c>
      <c r="I112" s="126">
        <v>113</v>
      </c>
      <c r="J112" s="126">
        <v>11.9</v>
      </c>
      <c r="K112" s="126">
        <v>5</v>
      </c>
      <c r="L112" s="126">
        <v>3.2</v>
      </c>
      <c r="M112" s="126">
        <v>1.8</v>
      </c>
      <c r="N112" s="126">
        <v>140</v>
      </c>
      <c r="O112" s="126">
        <v>3.9</v>
      </c>
      <c r="P112" s="126">
        <v>103</v>
      </c>
      <c r="Q112" s="126">
        <v>30</v>
      </c>
    </row>
    <row r="113" spans="1:17">
      <c r="A113" s="98"/>
      <c r="B113" s="98">
        <v>12</v>
      </c>
      <c r="C113" s="126">
        <v>8</v>
      </c>
      <c r="D113" s="126">
        <v>0.8</v>
      </c>
      <c r="E113" s="126">
        <v>48</v>
      </c>
      <c r="F113" s="126">
        <v>261</v>
      </c>
      <c r="G113" s="126">
        <v>33</v>
      </c>
      <c r="H113" s="126">
        <v>0.3</v>
      </c>
      <c r="I113" s="126">
        <v>98</v>
      </c>
      <c r="J113" s="126">
        <v>11.5</v>
      </c>
      <c r="K113" s="126">
        <v>5.0999999999999996</v>
      </c>
      <c r="L113" s="126">
        <v>3.3</v>
      </c>
      <c r="M113" s="126">
        <v>1.8</v>
      </c>
      <c r="N113" s="126">
        <v>141</v>
      </c>
      <c r="O113" s="126">
        <v>3.7</v>
      </c>
      <c r="P113" s="126">
        <v>97</v>
      </c>
      <c r="Q113" s="126">
        <v>31</v>
      </c>
    </row>
    <row r="114" spans="1:17">
      <c r="A114" s="98"/>
      <c r="B114" s="98">
        <v>13</v>
      </c>
      <c r="C114" s="126">
        <v>7</v>
      </c>
      <c r="D114" s="126">
        <v>0.7</v>
      </c>
      <c r="E114" s="126">
        <v>45</v>
      </c>
      <c r="F114" s="126">
        <v>247</v>
      </c>
      <c r="G114" s="126">
        <v>37</v>
      </c>
      <c r="H114" s="126">
        <v>0.3</v>
      </c>
      <c r="I114" s="126">
        <v>95</v>
      </c>
      <c r="J114" s="126">
        <v>11.2</v>
      </c>
      <c r="K114" s="126">
        <v>5.0999999999999996</v>
      </c>
      <c r="L114" s="126">
        <v>3.2</v>
      </c>
      <c r="M114" s="126">
        <v>1.9</v>
      </c>
      <c r="N114" s="126">
        <v>141</v>
      </c>
      <c r="O114" s="126">
        <v>3.7</v>
      </c>
      <c r="P114" s="126">
        <v>102</v>
      </c>
      <c r="Q114" s="126">
        <v>30</v>
      </c>
    </row>
    <row r="115" spans="1:17">
      <c r="A115" s="98"/>
      <c r="B115" s="98">
        <v>14</v>
      </c>
      <c r="C115" s="126">
        <v>6</v>
      </c>
      <c r="D115" s="126">
        <v>0.7</v>
      </c>
      <c r="E115" s="126">
        <v>45</v>
      </c>
      <c r="F115" s="126">
        <v>248</v>
      </c>
      <c r="G115" s="126">
        <v>39</v>
      </c>
      <c r="H115" s="126">
        <v>0.3</v>
      </c>
      <c r="I115" s="126">
        <v>86</v>
      </c>
      <c r="J115" s="126">
        <v>11.5</v>
      </c>
      <c r="K115" s="126">
        <v>5</v>
      </c>
      <c r="L115" s="126">
        <v>3.2</v>
      </c>
      <c r="M115" s="126">
        <v>1.9</v>
      </c>
      <c r="N115" s="126">
        <v>142</v>
      </c>
      <c r="O115" s="126">
        <v>3.4</v>
      </c>
      <c r="P115" s="126">
        <v>103</v>
      </c>
      <c r="Q115" s="126">
        <v>28</v>
      </c>
    </row>
    <row r="116" spans="1:17">
      <c r="A116" s="98"/>
      <c r="B116" s="98">
        <v>21</v>
      </c>
      <c r="C116" s="126">
        <v>10</v>
      </c>
      <c r="D116" s="126">
        <v>1.1000000000000001</v>
      </c>
      <c r="E116" s="126">
        <v>53</v>
      </c>
      <c r="F116" s="126">
        <v>235</v>
      </c>
      <c r="G116" s="126">
        <v>34</v>
      </c>
      <c r="H116" s="126">
        <v>0.3</v>
      </c>
      <c r="I116" s="126">
        <v>96</v>
      </c>
      <c r="J116" s="126">
        <v>12.3</v>
      </c>
      <c r="K116" s="126">
        <v>5.3</v>
      </c>
      <c r="L116" s="126">
        <v>3.8</v>
      </c>
      <c r="M116" s="126">
        <v>1.5</v>
      </c>
      <c r="N116" s="126">
        <v>141</v>
      </c>
      <c r="O116" s="126">
        <v>4</v>
      </c>
      <c r="P116" s="126">
        <v>102</v>
      </c>
      <c r="Q116" s="126">
        <v>29</v>
      </c>
    </row>
    <row r="117" spans="1:17">
      <c r="A117" s="98"/>
      <c r="B117" s="98">
        <v>28</v>
      </c>
      <c r="C117" s="126">
        <v>7</v>
      </c>
      <c r="D117" s="126">
        <v>0.8</v>
      </c>
      <c r="E117" s="126">
        <v>65</v>
      </c>
      <c r="F117" s="126">
        <v>210</v>
      </c>
      <c r="G117" s="126">
        <v>43</v>
      </c>
      <c r="H117" s="126">
        <v>0.3</v>
      </c>
      <c r="I117" s="126">
        <v>91</v>
      </c>
      <c r="J117" s="126">
        <v>11.7</v>
      </c>
      <c r="K117" s="126">
        <v>5.3</v>
      </c>
      <c r="L117" s="126">
        <v>3.7</v>
      </c>
      <c r="M117" s="126">
        <v>1.6</v>
      </c>
      <c r="N117" s="126">
        <v>141</v>
      </c>
      <c r="O117" s="126">
        <v>4.0999999999999996</v>
      </c>
      <c r="P117" s="126">
        <v>101</v>
      </c>
      <c r="Q117" s="126">
        <v>27</v>
      </c>
    </row>
    <row r="118" spans="1:17">
      <c r="A118" s="98" t="s">
        <v>13</v>
      </c>
      <c r="B118" s="98">
        <v>0</v>
      </c>
      <c r="C118" s="126">
        <v>5</v>
      </c>
      <c r="D118" s="126">
        <v>0.6</v>
      </c>
      <c r="E118" s="126">
        <v>44</v>
      </c>
      <c r="F118" s="126">
        <v>374</v>
      </c>
      <c r="G118" s="126"/>
      <c r="H118" s="126">
        <v>0.5</v>
      </c>
      <c r="I118" s="126">
        <v>64</v>
      </c>
      <c r="J118" s="126">
        <v>11.7</v>
      </c>
      <c r="K118" s="126">
        <v>4.3</v>
      </c>
      <c r="L118" s="126">
        <v>3</v>
      </c>
      <c r="M118" s="126">
        <v>1.3</v>
      </c>
      <c r="N118" s="126">
        <v>138</v>
      </c>
      <c r="O118" s="126">
        <v>3.9</v>
      </c>
      <c r="P118" s="126"/>
      <c r="Q118" s="126"/>
    </row>
    <row r="119" spans="1:17">
      <c r="A119" s="98"/>
      <c r="B119" s="98">
        <v>1</v>
      </c>
      <c r="C119" s="126">
        <v>3</v>
      </c>
      <c r="D119" s="126">
        <v>1</v>
      </c>
      <c r="E119" s="126">
        <v>45</v>
      </c>
      <c r="F119" s="126">
        <v>248</v>
      </c>
      <c r="G119" s="126">
        <v>35</v>
      </c>
      <c r="H119" s="126">
        <v>0.4</v>
      </c>
      <c r="I119" s="126">
        <v>84</v>
      </c>
      <c r="J119" s="126">
        <v>9.6</v>
      </c>
      <c r="K119" s="126">
        <v>4.4000000000000004</v>
      </c>
      <c r="L119" s="126">
        <v>3</v>
      </c>
      <c r="M119" s="126">
        <v>1.4</v>
      </c>
      <c r="N119" s="126">
        <v>138</v>
      </c>
      <c r="O119" s="126">
        <v>4.3</v>
      </c>
      <c r="P119" s="126">
        <v>102</v>
      </c>
      <c r="Q119" s="126">
        <v>28</v>
      </c>
    </row>
    <row r="120" spans="1:17">
      <c r="A120" s="98"/>
      <c r="B120" s="98">
        <v>2</v>
      </c>
      <c r="C120" s="126">
        <v>4</v>
      </c>
      <c r="D120" s="126">
        <v>0.9</v>
      </c>
      <c r="E120" s="126">
        <v>42</v>
      </c>
      <c r="F120" s="126">
        <v>227</v>
      </c>
      <c r="G120" s="126">
        <v>34</v>
      </c>
      <c r="H120" s="126">
        <v>0.4</v>
      </c>
      <c r="I120" s="126">
        <v>81</v>
      </c>
      <c r="J120" s="126">
        <v>10.199999999999999</v>
      </c>
      <c r="K120" s="126">
        <v>4.4000000000000004</v>
      </c>
      <c r="L120" s="126">
        <v>3</v>
      </c>
      <c r="M120" s="126">
        <v>1.4</v>
      </c>
      <c r="N120" s="126">
        <v>139</v>
      </c>
      <c r="O120" s="126">
        <v>3.9</v>
      </c>
      <c r="P120" s="126">
        <v>103</v>
      </c>
      <c r="Q120" s="126">
        <v>28</v>
      </c>
    </row>
    <row r="121" spans="1:17">
      <c r="A121" s="98"/>
      <c r="B121" s="98">
        <v>3</v>
      </c>
      <c r="C121" s="126">
        <v>5</v>
      </c>
      <c r="D121" s="126">
        <v>0.9</v>
      </c>
      <c r="E121" s="126">
        <v>40</v>
      </c>
      <c r="F121" s="126">
        <v>236</v>
      </c>
      <c r="G121" s="126">
        <v>34</v>
      </c>
      <c r="H121" s="126">
        <v>0.3</v>
      </c>
      <c r="I121" s="126">
        <v>88</v>
      </c>
      <c r="J121" s="126">
        <v>10.9</v>
      </c>
      <c r="K121" s="126">
        <v>4.4000000000000004</v>
      </c>
      <c r="L121" s="126">
        <v>3</v>
      </c>
      <c r="M121" s="126">
        <v>1.4</v>
      </c>
      <c r="N121" s="126">
        <v>140</v>
      </c>
      <c r="O121" s="126">
        <v>3.9</v>
      </c>
      <c r="P121" s="126">
        <v>104</v>
      </c>
      <c r="Q121" s="126">
        <v>26</v>
      </c>
    </row>
    <row r="122" spans="1:17">
      <c r="A122" s="98"/>
      <c r="B122" s="98">
        <v>4</v>
      </c>
      <c r="C122" s="126">
        <v>11</v>
      </c>
      <c r="D122" s="126">
        <v>0.9</v>
      </c>
      <c r="E122" s="126">
        <v>36</v>
      </c>
      <c r="F122" s="126">
        <v>194</v>
      </c>
      <c r="G122" s="126">
        <v>47</v>
      </c>
      <c r="H122" s="126">
        <v>0.2</v>
      </c>
      <c r="I122" s="126">
        <v>80</v>
      </c>
      <c r="J122" s="126">
        <v>10.7</v>
      </c>
      <c r="K122" s="126">
        <v>4.7</v>
      </c>
      <c r="L122" s="126">
        <v>2.6</v>
      </c>
      <c r="M122" s="126">
        <v>2.1</v>
      </c>
      <c r="N122" s="126">
        <v>140</v>
      </c>
      <c r="O122" s="126">
        <v>4</v>
      </c>
      <c r="P122" s="126">
        <v>102</v>
      </c>
      <c r="Q122" s="126">
        <v>27</v>
      </c>
    </row>
    <row r="123" spans="1:17">
      <c r="A123" s="98"/>
      <c r="B123" s="98">
        <v>5</v>
      </c>
      <c r="C123" s="126">
        <v>9</v>
      </c>
      <c r="D123" s="126">
        <v>1.1000000000000001</v>
      </c>
      <c r="E123" s="126">
        <v>42</v>
      </c>
      <c r="F123" s="126">
        <v>259</v>
      </c>
      <c r="G123" s="126">
        <v>39</v>
      </c>
      <c r="H123" s="126">
        <v>0.3</v>
      </c>
      <c r="I123" s="126">
        <v>99</v>
      </c>
      <c r="J123" s="126">
        <v>11.1</v>
      </c>
      <c r="K123" s="126">
        <v>4.5999999999999996</v>
      </c>
      <c r="L123" s="126">
        <v>3.2</v>
      </c>
      <c r="M123" s="126">
        <v>1.4</v>
      </c>
      <c r="N123" s="126">
        <v>136</v>
      </c>
      <c r="O123" s="126">
        <v>3.6</v>
      </c>
      <c r="P123" s="126">
        <v>103</v>
      </c>
      <c r="Q123" s="126">
        <v>27</v>
      </c>
    </row>
    <row r="124" spans="1:17">
      <c r="A124" s="98"/>
      <c r="B124" s="98">
        <v>6</v>
      </c>
      <c r="C124" s="126">
        <v>8</v>
      </c>
      <c r="D124" s="126">
        <v>0.6</v>
      </c>
      <c r="E124" s="126">
        <v>50</v>
      </c>
      <c r="F124" s="126">
        <v>288</v>
      </c>
      <c r="G124" s="126">
        <v>43</v>
      </c>
      <c r="H124" s="126">
        <v>0.3</v>
      </c>
      <c r="I124" s="126">
        <v>99</v>
      </c>
      <c r="J124" s="126">
        <v>10.8</v>
      </c>
      <c r="K124" s="126">
        <v>4.7</v>
      </c>
      <c r="L124" s="126">
        <v>3.3</v>
      </c>
      <c r="M124" s="126">
        <v>1.5</v>
      </c>
      <c r="N124" s="126">
        <v>138</v>
      </c>
      <c r="O124" s="126">
        <v>3.9</v>
      </c>
      <c r="P124" s="126">
        <v>105</v>
      </c>
      <c r="Q124" s="126">
        <v>26</v>
      </c>
    </row>
    <row r="125" spans="1:17">
      <c r="A125" s="98"/>
      <c r="B125" s="98">
        <v>7</v>
      </c>
      <c r="C125" s="126">
        <v>6</v>
      </c>
      <c r="D125" s="126">
        <v>0.7</v>
      </c>
      <c r="E125" s="126">
        <v>51</v>
      </c>
      <c r="F125" s="126">
        <v>261</v>
      </c>
      <c r="G125" s="126">
        <v>41</v>
      </c>
      <c r="H125" s="126">
        <v>0.4</v>
      </c>
      <c r="I125" s="126">
        <v>82</v>
      </c>
      <c r="J125" s="126">
        <v>10.8</v>
      </c>
      <c r="K125" s="126">
        <v>4.4000000000000004</v>
      </c>
      <c r="L125" s="126">
        <v>3.2</v>
      </c>
      <c r="M125" s="126">
        <v>1.2</v>
      </c>
      <c r="N125" s="126">
        <v>143</v>
      </c>
      <c r="O125" s="126">
        <v>3.9</v>
      </c>
      <c r="P125" s="126">
        <v>104</v>
      </c>
      <c r="Q125" s="126">
        <v>28</v>
      </c>
    </row>
    <row r="126" spans="1:17">
      <c r="A126" s="98"/>
      <c r="B126" s="98">
        <v>8</v>
      </c>
      <c r="C126" s="126">
        <v>7</v>
      </c>
      <c r="D126" s="126">
        <v>0.8</v>
      </c>
      <c r="E126" s="126">
        <v>56</v>
      </c>
      <c r="F126" s="126">
        <v>286</v>
      </c>
      <c r="G126" s="126">
        <v>42</v>
      </c>
      <c r="H126" s="126">
        <v>0.4</v>
      </c>
      <c r="I126" s="126">
        <v>83</v>
      </c>
      <c r="J126" s="126">
        <v>11.2</v>
      </c>
      <c r="K126" s="126">
        <v>4.5</v>
      </c>
      <c r="L126" s="126">
        <v>3.3</v>
      </c>
      <c r="M126" s="126">
        <v>1.2</v>
      </c>
      <c r="N126" s="126">
        <v>140</v>
      </c>
      <c r="O126" s="126">
        <v>4</v>
      </c>
      <c r="P126" s="126">
        <v>104</v>
      </c>
      <c r="Q126" s="126">
        <v>27</v>
      </c>
    </row>
    <row r="127" spans="1:17">
      <c r="A127" s="98"/>
      <c r="B127" s="98">
        <v>9</v>
      </c>
      <c r="C127" s="126">
        <v>7</v>
      </c>
      <c r="D127" s="126">
        <v>0.7</v>
      </c>
      <c r="E127" s="126">
        <v>57</v>
      </c>
      <c r="F127" s="126">
        <v>277</v>
      </c>
      <c r="G127" s="126">
        <v>40</v>
      </c>
      <c r="H127" s="126">
        <v>0.3</v>
      </c>
      <c r="I127" s="126">
        <v>79</v>
      </c>
      <c r="J127" s="126">
        <v>10.7</v>
      </c>
      <c r="K127" s="126">
        <v>4.5</v>
      </c>
      <c r="L127" s="126">
        <v>3.2</v>
      </c>
      <c r="M127" s="126">
        <v>1.3</v>
      </c>
      <c r="N127" s="126">
        <v>142</v>
      </c>
      <c r="O127" s="126">
        <v>3.9</v>
      </c>
      <c r="P127" s="126">
        <v>103</v>
      </c>
      <c r="Q127" s="126">
        <v>28</v>
      </c>
    </row>
    <row r="128" spans="1:17">
      <c r="A128" s="98"/>
      <c r="B128" s="98">
        <v>10</v>
      </c>
      <c r="C128" s="126">
        <v>8</v>
      </c>
      <c r="D128" s="126">
        <v>0.8</v>
      </c>
      <c r="E128" s="126">
        <v>58</v>
      </c>
      <c r="F128" s="126">
        <v>281</v>
      </c>
      <c r="G128" s="126">
        <v>43</v>
      </c>
      <c r="H128" s="126">
        <v>0.2</v>
      </c>
      <c r="I128" s="126">
        <v>92</v>
      </c>
      <c r="J128" s="126">
        <v>10.4</v>
      </c>
      <c r="K128" s="126">
        <v>4.5</v>
      </c>
      <c r="L128" s="126">
        <v>3</v>
      </c>
      <c r="M128" s="126">
        <v>1.5</v>
      </c>
      <c r="N128" s="126">
        <v>139</v>
      </c>
      <c r="O128" s="126">
        <v>3.5</v>
      </c>
      <c r="P128" s="126">
        <v>105</v>
      </c>
      <c r="Q128" s="126">
        <v>26</v>
      </c>
    </row>
    <row r="129" spans="1:17">
      <c r="A129" s="98"/>
      <c r="B129" s="98">
        <v>11</v>
      </c>
      <c r="C129" s="126">
        <v>7</v>
      </c>
      <c r="D129" s="126">
        <v>0.9</v>
      </c>
      <c r="E129" s="126">
        <v>53</v>
      </c>
      <c r="F129" s="126">
        <v>264</v>
      </c>
      <c r="G129" s="126">
        <v>35</v>
      </c>
      <c r="H129" s="126">
        <v>0.3</v>
      </c>
      <c r="I129" s="126">
        <v>107</v>
      </c>
      <c r="J129" s="126">
        <v>10.6</v>
      </c>
      <c r="K129" s="126">
        <v>4.2</v>
      </c>
      <c r="L129" s="126">
        <v>3.1</v>
      </c>
      <c r="M129" s="126">
        <v>1.2</v>
      </c>
      <c r="N129" s="126">
        <v>139</v>
      </c>
      <c r="O129" s="126">
        <v>3.6</v>
      </c>
      <c r="P129" s="126">
        <v>102</v>
      </c>
      <c r="Q129" s="126">
        <v>28</v>
      </c>
    </row>
    <row r="130" spans="1:17">
      <c r="A130" s="98"/>
      <c r="B130" s="98">
        <v>12</v>
      </c>
      <c r="C130" s="126">
        <v>6</v>
      </c>
      <c r="D130" s="126">
        <v>0.6</v>
      </c>
      <c r="E130" s="126">
        <v>57</v>
      </c>
      <c r="F130" s="126">
        <v>260</v>
      </c>
      <c r="G130" s="126">
        <v>39</v>
      </c>
      <c r="H130" s="126">
        <v>0.3</v>
      </c>
      <c r="I130" s="126">
        <v>89</v>
      </c>
      <c r="J130" s="126">
        <v>9.9</v>
      </c>
      <c r="K130" s="126">
        <v>4.3</v>
      </c>
      <c r="L130" s="126">
        <v>3.1</v>
      </c>
      <c r="M130" s="126">
        <v>1.2</v>
      </c>
      <c r="N130" s="126">
        <v>139</v>
      </c>
      <c r="O130" s="126">
        <v>3.8</v>
      </c>
      <c r="P130" s="126">
        <v>105</v>
      </c>
      <c r="Q130" s="126">
        <v>29</v>
      </c>
    </row>
    <row r="131" spans="1:17">
      <c r="A131" s="98"/>
      <c r="B131" s="98">
        <v>13</v>
      </c>
      <c r="C131" s="126">
        <v>7</v>
      </c>
      <c r="D131" s="126">
        <v>1.1000000000000001</v>
      </c>
      <c r="E131" s="126">
        <v>60</v>
      </c>
      <c r="F131" s="126">
        <v>272</v>
      </c>
      <c r="G131" s="126">
        <v>44</v>
      </c>
      <c r="H131" s="126">
        <v>0.4</v>
      </c>
      <c r="I131" s="126">
        <v>103</v>
      </c>
      <c r="J131" s="126">
        <v>10.5</v>
      </c>
      <c r="K131" s="126">
        <v>4.4000000000000004</v>
      </c>
      <c r="L131" s="126">
        <v>3.2</v>
      </c>
      <c r="M131" s="126">
        <v>1.2</v>
      </c>
      <c r="N131" s="126">
        <v>141</v>
      </c>
      <c r="O131" s="126">
        <v>3.9</v>
      </c>
      <c r="P131" s="126">
        <v>107</v>
      </c>
      <c r="Q131" s="126">
        <v>28</v>
      </c>
    </row>
    <row r="132" spans="1:17">
      <c r="A132" s="98"/>
      <c r="B132" s="98">
        <v>14</v>
      </c>
      <c r="C132" s="126">
        <v>7</v>
      </c>
      <c r="D132" s="126">
        <v>0.7</v>
      </c>
      <c r="E132" s="126">
        <v>55</v>
      </c>
      <c r="F132" s="126">
        <v>241</v>
      </c>
      <c r="G132" s="126">
        <v>37</v>
      </c>
      <c r="H132" s="126">
        <v>0.3</v>
      </c>
      <c r="I132" s="126">
        <v>85</v>
      </c>
      <c r="J132" s="126">
        <v>10.4</v>
      </c>
      <c r="K132" s="126">
        <v>4.3</v>
      </c>
      <c r="L132" s="126">
        <v>3.1</v>
      </c>
      <c r="M132" s="126">
        <v>1.2</v>
      </c>
      <c r="N132" s="126">
        <v>139</v>
      </c>
      <c r="O132" s="126">
        <v>3.8</v>
      </c>
      <c r="P132" s="126">
        <v>103</v>
      </c>
      <c r="Q132" s="126">
        <v>27</v>
      </c>
    </row>
    <row r="133" spans="1:17">
      <c r="A133" s="98"/>
      <c r="B133" s="98">
        <v>21</v>
      </c>
      <c r="C133" s="126">
        <v>9</v>
      </c>
      <c r="D133" s="126">
        <v>0.7</v>
      </c>
      <c r="E133" s="126">
        <v>59</v>
      </c>
      <c r="F133" s="126">
        <v>250</v>
      </c>
      <c r="G133" s="126">
        <v>37</v>
      </c>
      <c r="H133" s="126">
        <v>0.3</v>
      </c>
      <c r="I133" s="126">
        <v>86</v>
      </c>
      <c r="J133" s="126">
        <v>10.199999999999999</v>
      </c>
      <c r="K133" s="126">
        <v>4.5</v>
      </c>
      <c r="L133" s="126">
        <v>3.2</v>
      </c>
      <c r="M133" s="126">
        <v>1.3</v>
      </c>
      <c r="N133" s="126">
        <v>140</v>
      </c>
      <c r="O133" s="126">
        <v>4</v>
      </c>
      <c r="P133" s="126">
        <v>103</v>
      </c>
      <c r="Q133" s="126">
        <v>27</v>
      </c>
    </row>
    <row r="134" spans="1:17">
      <c r="A134" s="98"/>
      <c r="B134" s="98">
        <v>28</v>
      </c>
      <c r="C134" s="126">
        <v>10</v>
      </c>
      <c r="D134" s="126">
        <v>1</v>
      </c>
      <c r="E134" s="126">
        <v>68</v>
      </c>
      <c r="F134" s="126">
        <v>254</v>
      </c>
      <c r="G134" s="126">
        <v>34</v>
      </c>
      <c r="H134" s="126">
        <v>0.4</v>
      </c>
      <c r="I134" s="126">
        <v>95</v>
      </c>
      <c r="J134" s="126">
        <v>10.6</v>
      </c>
      <c r="K134" s="126">
        <v>4.5</v>
      </c>
      <c r="L134" s="126">
        <v>3.4</v>
      </c>
      <c r="M134" s="126">
        <v>1.2</v>
      </c>
      <c r="N134" s="126">
        <v>139</v>
      </c>
      <c r="O134" s="126">
        <v>4</v>
      </c>
      <c r="P134" s="126">
        <v>104</v>
      </c>
      <c r="Q134" s="126">
        <v>28</v>
      </c>
    </row>
    <row r="135" spans="1:17">
      <c r="A135" s="98"/>
      <c r="B135" s="98"/>
      <c r="C135" s="122"/>
      <c r="D135" s="122"/>
      <c r="E135" s="122"/>
      <c r="F135" s="122"/>
      <c r="G135" s="122"/>
      <c r="H135" s="122"/>
      <c r="I135" s="122"/>
      <c r="J135" s="122"/>
      <c r="K135" s="122"/>
      <c r="L135" s="122"/>
      <c r="M135" s="122"/>
      <c r="N135" s="122"/>
      <c r="O135" s="122"/>
      <c r="P135" s="122"/>
      <c r="Q135" s="122"/>
    </row>
    <row r="136" spans="1:17">
      <c r="A136" s="118" t="s">
        <v>86</v>
      </c>
      <c r="B136" s="98"/>
      <c r="C136" s="122"/>
      <c r="D136" s="122"/>
      <c r="E136" s="122"/>
      <c r="F136" s="122"/>
      <c r="G136" s="122"/>
      <c r="H136" s="122"/>
      <c r="I136" s="122"/>
      <c r="J136" s="122"/>
      <c r="K136" s="122"/>
      <c r="L136" s="122"/>
      <c r="M136" s="122"/>
      <c r="N136" s="122"/>
      <c r="O136" s="122"/>
      <c r="P136" s="122"/>
      <c r="Q136" s="122"/>
    </row>
    <row r="137" spans="1:17">
      <c r="A137" s="119"/>
      <c r="B137" s="98"/>
      <c r="C137" s="122"/>
      <c r="D137" s="122"/>
      <c r="E137" s="122"/>
      <c r="F137" s="122"/>
      <c r="G137" s="122"/>
      <c r="H137" s="122"/>
      <c r="I137" s="122"/>
      <c r="J137" s="122"/>
      <c r="K137" s="122"/>
      <c r="L137" s="122"/>
      <c r="M137" s="122"/>
      <c r="N137" s="122"/>
      <c r="O137" s="122"/>
      <c r="P137" s="122"/>
      <c r="Q137" s="122"/>
    </row>
    <row r="138" spans="1:17">
      <c r="A138" s="120" t="s">
        <v>87</v>
      </c>
      <c r="B138" s="98"/>
      <c r="C138" s="122"/>
      <c r="D138" s="122"/>
      <c r="E138" s="122"/>
      <c r="F138" s="122"/>
      <c r="G138" s="122"/>
      <c r="H138" s="122"/>
      <c r="I138" s="122"/>
      <c r="J138" s="122"/>
      <c r="K138" s="122"/>
      <c r="L138" s="122"/>
      <c r="M138" s="122"/>
      <c r="N138" s="122"/>
      <c r="O138" s="122"/>
      <c r="P138" s="122"/>
      <c r="Q138" s="122"/>
    </row>
    <row r="139" spans="1:17">
      <c r="A139" s="120" t="s">
        <v>88</v>
      </c>
      <c r="B139" s="98"/>
      <c r="C139" s="122"/>
      <c r="D139" s="122"/>
      <c r="E139" s="122"/>
      <c r="F139" s="122"/>
      <c r="G139" s="122"/>
      <c r="H139" s="122"/>
      <c r="I139" s="122"/>
      <c r="J139" s="122"/>
      <c r="K139" s="122"/>
      <c r="L139" s="122"/>
      <c r="M139" s="122"/>
      <c r="N139" s="122"/>
      <c r="O139" s="122"/>
      <c r="P139" s="122"/>
      <c r="Q139" s="122"/>
    </row>
  </sheetData>
  <pageMargins left="0.7" right="0.7" top="0.75" bottom="0.75" header="0.3" footer="0.3"/>
  <pageSetup orientation="landscape" horizontalDpi="0" verticalDpi="0"/>
</worksheet>
</file>

<file path=xl/worksheets/sheet4.xml><?xml version="1.0" encoding="utf-8"?>
<worksheet xmlns="http://schemas.openxmlformats.org/spreadsheetml/2006/main" xmlns:r="http://schemas.openxmlformats.org/officeDocument/2006/relationships">
  <dimension ref="A1:J140"/>
  <sheetViews>
    <sheetView workbookViewId="0">
      <selection activeCell="K23" sqref="K23"/>
    </sheetView>
  </sheetViews>
  <sheetFormatPr defaultColWidth="11" defaultRowHeight="15.75"/>
  <sheetData>
    <row r="1" spans="1:10">
      <c r="A1" s="127" t="s">
        <v>129</v>
      </c>
      <c r="B1" s="128"/>
      <c r="C1" s="129"/>
      <c r="D1" s="129"/>
      <c r="E1" s="129"/>
      <c r="F1" s="129"/>
      <c r="G1" s="129"/>
      <c r="H1" s="129"/>
      <c r="I1" s="129"/>
      <c r="J1" s="129"/>
    </row>
    <row r="2" spans="1:10">
      <c r="A2" s="100" t="s">
        <v>38</v>
      </c>
      <c r="B2" s="100" t="s">
        <v>39</v>
      </c>
      <c r="C2" s="123" t="s">
        <v>130</v>
      </c>
      <c r="D2" s="123" t="s">
        <v>131</v>
      </c>
      <c r="E2" s="123" t="s">
        <v>132</v>
      </c>
      <c r="F2" s="123" t="s">
        <v>133</v>
      </c>
      <c r="G2" s="123" t="s">
        <v>134</v>
      </c>
      <c r="H2" s="123" t="s">
        <v>135</v>
      </c>
      <c r="I2" s="123" t="s">
        <v>104</v>
      </c>
      <c r="J2" s="123" t="s">
        <v>136</v>
      </c>
    </row>
    <row r="3" spans="1:10">
      <c r="A3" s="130"/>
      <c r="B3" s="130"/>
      <c r="C3" s="107"/>
      <c r="D3" s="107" t="s">
        <v>137</v>
      </c>
      <c r="E3" s="107" t="s">
        <v>137</v>
      </c>
      <c r="F3" s="107" t="s">
        <v>138</v>
      </c>
      <c r="G3" s="107" t="s">
        <v>112</v>
      </c>
      <c r="H3" s="107" t="s">
        <v>65</v>
      </c>
      <c r="I3" s="107" t="s">
        <v>138</v>
      </c>
      <c r="J3" s="107" t="s">
        <v>112</v>
      </c>
    </row>
    <row r="4" spans="1:10">
      <c r="A4" s="130"/>
      <c r="B4" s="130"/>
      <c r="C4" s="107"/>
      <c r="D4" s="107"/>
      <c r="E4" s="107"/>
      <c r="F4" s="107" t="s">
        <v>139</v>
      </c>
      <c r="G4" s="107"/>
      <c r="H4" s="107"/>
      <c r="I4" s="107" t="s">
        <v>140</v>
      </c>
      <c r="J4" s="107" t="s">
        <v>141</v>
      </c>
    </row>
    <row r="5" spans="1:10">
      <c r="A5" s="128" t="s">
        <v>2</v>
      </c>
      <c r="B5" s="128">
        <v>0</v>
      </c>
      <c r="C5" s="126">
        <v>7.34</v>
      </c>
      <c r="D5" s="126">
        <v>49</v>
      </c>
      <c r="E5" s="126">
        <v>79</v>
      </c>
      <c r="F5" s="126">
        <v>26.4</v>
      </c>
      <c r="G5" s="126">
        <v>1</v>
      </c>
      <c r="H5" s="126">
        <v>95</v>
      </c>
      <c r="I5" s="126">
        <v>28</v>
      </c>
      <c r="J5" s="126">
        <v>1.96</v>
      </c>
    </row>
    <row r="6" spans="1:10">
      <c r="A6" s="128"/>
      <c r="B6" s="128">
        <v>1</v>
      </c>
      <c r="C6" s="126">
        <v>7.3739999999999997</v>
      </c>
      <c r="D6" s="126">
        <v>46.5</v>
      </c>
      <c r="E6" s="126">
        <v>71</v>
      </c>
      <c r="F6" s="126">
        <v>27.2</v>
      </c>
      <c r="G6" s="126">
        <v>2</v>
      </c>
      <c r="H6" s="126">
        <v>93</v>
      </c>
      <c r="I6" s="126">
        <v>29</v>
      </c>
      <c r="J6" s="126">
        <v>1.55</v>
      </c>
    </row>
    <row r="7" spans="1:10">
      <c r="A7" s="128"/>
      <c r="B7" s="128">
        <v>2</v>
      </c>
      <c r="C7" s="126">
        <v>7.4160000000000004</v>
      </c>
      <c r="D7" s="126">
        <v>43.8</v>
      </c>
      <c r="E7" s="126">
        <v>120</v>
      </c>
      <c r="F7" s="126">
        <v>28.1</v>
      </c>
      <c r="G7" s="126">
        <v>4</v>
      </c>
      <c r="H7" s="126">
        <v>99</v>
      </c>
      <c r="I7" s="126">
        <v>29</v>
      </c>
      <c r="J7" s="126">
        <v>1.54</v>
      </c>
    </row>
    <row r="8" spans="1:10">
      <c r="A8" s="128"/>
      <c r="B8" s="128">
        <v>3</v>
      </c>
      <c r="C8" s="126">
        <v>7.4290000000000003</v>
      </c>
      <c r="D8" s="126">
        <v>39.700000000000003</v>
      </c>
      <c r="E8" s="126">
        <v>101</v>
      </c>
      <c r="F8" s="126">
        <v>26.3</v>
      </c>
      <c r="G8" s="126">
        <v>2</v>
      </c>
      <c r="H8" s="126">
        <v>98</v>
      </c>
      <c r="I8" s="126">
        <v>27</v>
      </c>
      <c r="J8" s="126">
        <v>1.46</v>
      </c>
    </row>
    <row r="9" spans="1:10">
      <c r="A9" s="128"/>
      <c r="B9" s="128">
        <v>4</v>
      </c>
      <c r="C9" s="126">
        <v>7.4320000000000004</v>
      </c>
      <c r="D9" s="126">
        <v>42.4</v>
      </c>
      <c r="E9" s="126">
        <v>80</v>
      </c>
      <c r="F9" s="126">
        <v>28.3</v>
      </c>
      <c r="G9" s="126">
        <v>4</v>
      </c>
      <c r="H9" s="126">
        <v>96</v>
      </c>
      <c r="I9" s="126">
        <v>30</v>
      </c>
      <c r="J9" s="126">
        <v>1.7</v>
      </c>
    </row>
    <row r="10" spans="1:10">
      <c r="A10" s="128" t="s">
        <v>3</v>
      </c>
      <c r="B10" s="128">
        <v>0</v>
      </c>
      <c r="C10" s="126">
        <v>7.4379999999999997</v>
      </c>
      <c r="D10" s="126">
        <v>41</v>
      </c>
      <c r="E10" s="126">
        <v>77</v>
      </c>
      <c r="F10" s="126">
        <v>27.7</v>
      </c>
      <c r="G10" s="126">
        <v>4</v>
      </c>
      <c r="H10" s="126">
        <v>96</v>
      </c>
      <c r="I10" s="126">
        <v>29</v>
      </c>
      <c r="J10" s="126">
        <v>1.23</v>
      </c>
    </row>
    <row r="11" spans="1:10">
      <c r="A11" s="128"/>
      <c r="B11" s="128">
        <v>1</v>
      </c>
      <c r="C11" s="126">
        <v>7.415</v>
      </c>
      <c r="D11" s="126">
        <v>45.7</v>
      </c>
      <c r="E11" s="126">
        <v>73</v>
      </c>
      <c r="F11" s="126">
        <v>29.3</v>
      </c>
      <c r="G11" s="126">
        <v>5</v>
      </c>
      <c r="H11" s="126">
        <v>95</v>
      </c>
      <c r="I11" s="126">
        <v>31</v>
      </c>
      <c r="J11" s="126">
        <v>1.32</v>
      </c>
    </row>
    <row r="12" spans="1:10">
      <c r="A12" s="128"/>
      <c r="B12" s="128">
        <v>2</v>
      </c>
      <c r="C12" s="126">
        <v>7.4459999999999997</v>
      </c>
      <c r="D12" s="126">
        <v>40.700000000000003</v>
      </c>
      <c r="E12" s="126">
        <v>171</v>
      </c>
      <c r="F12" s="126">
        <v>28.1</v>
      </c>
      <c r="G12" s="126">
        <v>4</v>
      </c>
      <c r="H12" s="126">
        <v>100</v>
      </c>
      <c r="I12" s="126">
        <v>29</v>
      </c>
      <c r="J12" s="126">
        <v>2.89</v>
      </c>
    </row>
    <row r="13" spans="1:10">
      <c r="A13" s="128"/>
      <c r="B13" s="128">
        <v>3</v>
      </c>
      <c r="C13" s="126">
        <v>7.431</v>
      </c>
      <c r="D13" s="126">
        <v>41.3</v>
      </c>
      <c r="E13" s="126">
        <v>97</v>
      </c>
      <c r="F13" s="126">
        <v>27.5</v>
      </c>
      <c r="G13" s="126">
        <v>3</v>
      </c>
      <c r="H13" s="126">
        <v>98</v>
      </c>
      <c r="I13" s="126">
        <v>29</v>
      </c>
      <c r="J13" s="126">
        <v>1.61</v>
      </c>
    </row>
    <row r="14" spans="1:10">
      <c r="A14" s="128"/>
      <c r="B14" s="128">
        <v>4</v>
      </c>
      <c r="C14" s="126">
        <v>7.3650000000000002</v>
      </c>
      <c r="D14" s="126">
        <v>45.4</v>
      </c>
      <c r="E14" s="126">
        <v>113</v>
      </c>
      <c r="F14" s="126">
        <v>25.9</v>
      </c>
      <c r="G14" s="126">
        <v>1</v>
      </c>
      <c r="H14" s="126">
        <v>98</v>
      </c>
      <c r="I14" s="126">
        <v>27</v>
      </c>
      <c r="J14" s="126">
        <v>3.15</v>
      </c>
    </row>
    <row r="15" spans="1:10">
      <c r="A15" s="128" t="s">
        <v>4</v>
      </c>
      <c r="B15" s="128">
        <v>0</v>
      </c>
      <c r="C15" s="126">
        <v>7.3540000000000001</v>
      </c>
      <c r="D15" s="126">
        <v>49.3</v>
      </c>
      <c r="E15" s="126">
        <v>70</v>
      </c>
      <c r="F15" s="126">
        <v>27.5</v>
      </c>
      <c r="G15" s="126">
        <v>2</v>
      </c>
      <c r="H15" s="126">
        <v>93</v>
      </c>
      <c r="I15" s="126">
        <v>29</v>
      </c>
      <c r="J15" s="126">
        <v>2.83</v>
      </c>
    </row>
    <row r="16" spans="1:10">
      <c r="A16" s="128"/>
      <c r="B16" s="128">
        <v>1</v>
      </c>
      <c r="C16" s="126">
        <v>7.3970000000000002</v>
      </c>
      <c r="D16" s="126">
        <v>46.3</v>
      </c>
      <c r="E16" s="126">
        <v>64</v>
      </c>
      <c r="F16" s="126">
        <v>28.5</v>
      </c>
      <c r="G16" s="126">
        <v>4</v>
      </c>
      <c r="H16" s="126">
        <v>92</v>
      </c>
      <c r="I16" s="126">
        <v>30</v>
      </c>
      <c r="J16" s="126">
        <v>1.89</v>
      </c>
    </row>
    <row r="17" spans="1:10">
      <c r="A17" s="128"/>
      <c r="B17" s="128">
        <v>2</v>
      </c>
      <c r="C17" s="126">
        <v>7.431</v>
      </c>
      <c r="D17" s="126">
        <v>42.2</v>
      </c>
      <c r="E17" s="126">
        <v>82</v>
      </c>
      <c r="F17" s="126">
        <v>28</v>
      </c>
      <c r="G17" s="126">
        <v>4</v>
      </c>
      <c r="H17" s="126">
        <v>96</v>
      </c>
      <c r="I17" s="126">
        <v>29</v>
      </c>
      <c r="J17" s="126">
        <v>1.98</v>
      </c>
    </row>
    <row r="18" spans="1:10">
      <c r="A18" s="128"/>
      <c r="B18" s="128">
        <v>3</v>
      </c>
      <c r="C18" s="126">
        <v>7.4420000000000002</v>
      </c>
      <c r="D18" s="126">
        <v>43</v>
      </c>
      <c r="E18" s="126">
        <v>103</v>
      </c>
      <c r="F18" s="126">
        <v>29.4</v>
      </c>
      <c r="G18" s="126">
        <v>5</v>
      </c>
      <c r="H18" s="126">
        <v>98</v>
      </c>
      <c r="I18" s="126">
        <v>31</v>
      </c>
      <c r="J18" s="126">
        <v>1.49</v>
      </c>
    </row>
    <row r="19" spans="1:10">
      <c r="A19" s="128"/>
      <c r="B19" s="128">
        <v>4</v>
      </c>
      <c r="C19" s="126">
        <v>7.391</v>
      </c>
      <c r="D19" s="126">
        <v>49.6</v>
      </c>
      <c r="E19" s="126">
        <v>107</v>
      </c>
      <c r="F19" s="126">
        <v>30.1</v>
      </c>
      <c r="G19" s="126">
        <v>5</v>
      </c>
      <c r="H19" s="126">
        <v>98</v>
      </c>
      <c r="I19" s="126">
        <v>32</v>
      </c>
      <c r="J19" s="126">
        <v>1.69</v>
      </c>
    </row>
    <row r="20" spans="1:10">
      <c r="A20" s="128"/>
      <c r="B20" s="128">
        <v>5</v>
      </c>
      <c r="C20" s="126">
        <v>7.415</v>
      </c>
      <c r="D20" s="126">
        <v>46.6</v>
      </c>
      <c r="E20" s="126">
        <v>92</v>
      </c>
      <c r="F20" s="126">
        <v>29.9</v>
      </c>
      <c r="G20" s="126">
        <v>5</v>
      </c>
      <c r="H20" s="126">
        <v>97</v>
      </c>
      <c r="I20" s="126">
        <v>31</v>
      </c>
      <c r="J20" s="126">
        <v>1.89</v>
      </c>
    </row>
    <row r="21" spans="1:10">
      <c r="A21" s="128"/>
      <c r="B21" s="128">
        <v>6</v>
      </c>
      <c r="C21" s="126">
        <v>7.3970000000000002</v>
      </c>
      <c r="D21" s="126">
        <v>51.9</v>
      </c>
      <c r="E21" s="126">
        <v>77</v>
      </c>
      <c r="F21" s="126">
        <v>31.9</v>
      </c>
      <c r="G21" s="126">
        <v>7</v>
      </c>
      <c r="H21" s="126">
        <v>95</v>
      </c>
      <c r="I21" s="126">
        <v>33</v>
      </c>
      <c r="J21" s="126">
        <v>1.98</v>
      </c>
    </row>
    <row r="22" spans="1:10">
      <c r="A22" s="128" t="s">
        <v>5</v>
      </c>
      <c r="B22" s="128">
        <v>0</v>
      </c>
      <c r="C22" s="126">
        <v>7.3570000000000002</v>
      </c>
      <c r="D22" s="126">
        <v>49.6</v>
      </c>
      <c r="E22" s="126">
        <v>65</v>
      </c>
      <c r="F22" s="126">
        <v>27.8</v>
      </c>
      <c r="G22" s="126">
        <v>2</v>
      </c>
      <c r="H22" s="126">
        <v>91</v>
      </c>
      <c r="I22" s="126">
        <v>29</v>
      </c>
      <c r="J22" s="126">
        <v>1.78</v>
      </c>
    </row>
    <row r="23" spans="1:10">
      <c r="A23" s="128"/>
      <c r="B23" s="128">
        <v>1</v>
      </c>
      <c r="C23" s="126">
        <v>7.3730000000000002</v>
      </c>
      <c r="D23" s="126">
        <v>47.7</v>
      </c>
      <c r="E23" s="126">
        <v>66</v>
      </c>
      <c r="F23" s="126">
        <v>27.7</v>
      </c>
      <c r="G23" s="126">
        <v>2</v>
      </c>
      <c r="H23" s="126">
        <v>92</v>
      </c>
      <c r="I23" s="126">
        <v>29</v>
      </c>
      <c r="J23" s="126">
        <v>1.32</v>
      </c>
    </row>
    <row r="24" spans="1:10">
      <c r="A24" s="128"/>
      <c r="B24" s="128">
        <v>2</v>
      </c>
      <c r="C24" s="126">
        <v>7.4109999999999996</v>
      </c>
      <c r="D24" s="126">
        <v>42.6</v>
      </c>
      <c r="E24" s="126">
        <v>90</v>
      </c>
      <c r="F24" s="126">
        <v>27.1</v>
      </c>
      <c r="G24" s="126">
        <v>2</v>
      </c>
      <c r="H24" s="126">
        <v>97</v>
      </c>
      <c r="I24" s="126">
        <v>28</v>
      </c>
      <c r="J24" s="126">
        <v>2.2799999999999998</v>
      </c>
    </row>
    <row r="25" spans="1:10">
      <c r="A25" s="128"/>
      <c r="B25" s="128">
        <v>3</v>
      </c>
      <c r="C25" s="126">
        <v>7.3769999999999998</v>
      </c>
      <c r="D25" s="126">
        <v>39.5</v>
      </c>
      <c r="E25" s="126">
        <v>198</v>
      </c>
      <c r="F25" s="126">
        <v>23.2</v>
      </c>
      <c r="G25" s="126">
        <v>-2</v>
      </c>
      <c r="H25" s="126">
        <v>100</v>
      </c>
      <c r="I25" s="126">
        <v>24</v>
      </c>
      <c r="J25" s="126">
        <v>4.1500000000000004</v>
      </c>
    </row>
    <row r="26" spans="1:10">
      <c r="A26" s="128"/>
      <c r="B26" s="128">
        <v>4</v>
      </c>
      <c r="C26" s="126">
        <v>7.4130000000000003</v>
      </c>
      <c r="D26" s="126">
        <v>41.5</v>
      </c>
      <c r="E26" s="126">
        <v>173</v>
      </c>
      <c r="F26" s="126">
        <v>26.5</v>
      </c>
      <c r="G26" s="126">
        <v>2</v>
      </c>
      <c r="H26" s="126">
        <v>100</v>
      </c>
      <c r="I26" s="126">
        <v>28</v>
      </c>
      <c r="J26" s="126">
        <v>3.48</v>
      </c>
    </row>
    <row r="27" spans="1:10">
      <c r="A27" s="128"/>
      <c r="B27" s="128">
        <v>5</v>
      </c>
      <c r="C27" s="126">
        <v>7.3339999999999996</v>
      </c>
      <c r="D27" s="126">
        <v>46.3</v>
      </c>
      <c r="E27" s="126">
        <v>102</v>
      </c>
      <c r="F27" s="126">
        <v>24.6</v>
      </c>
      <c r="G27" s="126">
        <v>-1</v>
      </c>
      <c r="H27" s="126">
        <v>97</v>
      </c>
      <c r="I27" s="126">
        <v>26</v>
      </c>
      <c r="J27" s="126">
        <v>3.89</v>
      </c>
    </row>
    <row r="28" spans="1:10">
      <c r="A28" s="128"/>
      <c r="B28" s="128">
        <v>6</v>
      </c>
      <c r="C28" s="126">
        <v>7.3550000000000004</v>
      </c>
      <c r="D28" s="126">
        <v>58.7</v>
      </c>
      <c r="E28" s="126">
        <v>233</v>
      </c>
      <c r="F28" s="126">
        <v>32.799999999999997</v>
      </c>
      <c r="G28" s="126">
        <v>7</v>
      </c>
      <c r="H28" s="126">
        <v>100</v>
      </c>
      <c r="I28" s="126">
        <v>35</v>
      </c>
      <c r="J28" s="126">
        <v>2.11</v>
      </c>
    </row>
    <row r="29" spans="1:10">
      <c r="A29" s="128" t="s">
        <v>6</v>
      </c>
      <c r="B29" s="128">
        <v>0</v>
      </c>
      <c r="C29" s="126">
        <v>7.38</v>
      </c>
      <c r="D29" s="126">
        <v>45.5</v>
      </c>
      <c r="E29" s="126">
        <v>64</v>
      </c>
      <c r="F29" s="126">
        <v>26.9</v>
      </c>
      <c r="G29" s="126">
        <v>2</v>
      </c>
      <c r="H29" s="126">
        <v>92</v>
      </c>
      <c r="I29" s="126">
        <v>28</v>
      </c>
      <c r="J29" s="126">
        <v>2.08</v>
      </c>
    </row>
    <row r="30" spans="1:10">
      <c r="A30" s="128"/>
      <c r="B30" s="128">
        <v>1</v>
      </c>
      <c r="C30" s="126">
        <v>7.3920000000000003</v>
      </c>
      <c r="D30" s="126">
        <v>44.5</v>
      </c>
      <c r="E30" s="126">
        <v>224</v>
      </c>
      <c r="F30" s="126">
        <v>27.1</v>
      </c>
      <c r="G30" s="126">
        <v>2</v>
      </c>
      <c r="H30" s="126">
        <v>100</v>
      </c>
      <c r="I30" s="126">
        <v>28</v>
      </c>
      <c r="J30" s="126">
        <v>1.45</v>
      </c>
    </row>
    <row r="31" spans="1:10">
      <c r="A31" s="128"/>
      <c r="B31" s="128">
        <v>2</v>
      </c>
      <c r="C31" s="126">
        <v>7.3959999999999999</v>
      </c>
      <c r="D31" s="126">
        <v>43.8</v>
      </c>
      <c r="E31" s="126">
        <v>92</v>
      </c>
      <c r="F31" s="126">
        <v>26.9</v>
      </c>
      <c r="G31" s="126">
        <v>2</v>
      </c>
      <c r="H31" s="126">
        <v>97</v>
      </c>
      <c r="I31" s="126">
        <v>28</v>
      </c>
      <c r="J31" s="126">
        <v>1.48</v>
      </c>
    </row>
    <row r="32" spans="1:10">
      <c r="A32" s="128"/>
      <c r="B32" s="128">
        <v>3</v>
      </c>
      <c r="C32" s="126">
        <v>7.476</v>
      </c>
      <c r="D32" s="126">
        <v>34.299999999999997</v>
      </c>
      <c r="E32" s="126">
        <v>178</v>
      </c>
      <c r="F32" s="126">
        <v>25.3</v>
      </c>
      <c r="G32" s="126">
        <v>2</v>
      </c>
      <c r="H32" s="126">
        <v>100</v>
      </c>
      <c r="I32" s="126">
        <v>26</v>
      </c>
      <c r="J32" s="126">
        <v>1.35</v>
      </c>
    </row>
    <row r="33" spans="1:10">
      <c r="A33" s="128"/>
      <c r="B33" s="128">
        <v>4</v>
      </c>
      <c r="C33" s="126">
        <v>7.4059999999999997</v>
      </c>
      <c r="D33" s="126">
        <v>39.5</v>
      </c>
      <c r="E33" s="126">
        <v>190</v>
      </c>
      <c r="F33" s="126">
        <v>24.8</v>
      </c>
      <c r="G33" s="126">
        <v>0</v>
      </c>
      <c r="H33" s="126">
        <v>100</v>
      </c>
      <c r="I33" s="126">
        <v>26</v>
      </c>
      <c r="J33" s="126">
        <v>2.88</v>
      </c>
    </row>
    <row r="34" spans="1:10">
      <c r="A34" s="128"/>
      <c r="B34" s="128">
        <v>5</v>
      </c>
      <c r="C34" s="126">
        <v>7.3570000000000002</v>
      </c>
      <c r="D34" s="126">
        <v>47</v>
      </c>
      <c r="E34" s="126">
        <v>64</v>
      </c>
      <c r="F34" s="126">
        <v>26.4</v>
      </c>
      <c r="G34" s="126">
        <v>1</v>
      </c>
      <c r="H34" s="126">
        <v>91</v>
      </c>
      <c r="I34" s="126">
        <v>28</v>
      </c>
      <c r="J34" s="126">
        <v>2.11</v>
      </c>
    </row>
    <row r="35" spans="1:10">
      <c r="A35" s="128"/>
      <c r="B35" s="128">
        <v>6</v>
      </c>
      <c r="C35" s="126">
        <v>7.4180000000000001</v>
      </c>
      <c r="D35" s="126">
        <v>43.1</v>
      </c>
      <c r="E35" s="126">
        <v>90</v>
      </c>
      <c r="F35" s="126">
        <v>27.8</v>
      </c>
      <c r="G35" s="126">
        <v>3</v>
      </c>
      <c r="H35" s="126">
        <v>97</v>
      </c>
      <c r="I35" s="126">
        <v>29</v>
      </c>
      <c r="J35" s="126">
        <v>1.9</v>
      </c>
    </row>
    <row r="36" spans="1:10">
      <c r="A36" s="128"/>
      <c r="B36" s="128">
        <v>7</v>
      </c>
      <c r="C36" s="126">
        <v>7.3040000000000003</v>
      </c>
      <c r="D36" s="126">
        <v>54.2</v>
      </c>
      <c r="E36" s="126">
        <v>57</v>
      </c>
      <c r="F36" s="126">
        <v>26.9</v>
      </c>
      <c r="G36" s="126">
        <v>1</v>
      </c>
      <c r="H36" s="126">
        <v>86</v>
      </c>
      <c r="I36" s="126">
        <v>29</v>
      </c>
      <c r="J36" s="126">
        <v>3.85</v>
      </c>
    </row>
    <row r="37" spans="1:10">
      <c r="A37" s="128"/>
      <c r="B37" s="128">
        <v>8</v>
      </c>
      <c r="C37" s="126">
        <v>7.3419999999999996</v>
      </c>
      <c r="D37" s="126">
        <v>52.9</v>
      </c>
      <c r="E37" s="126">
        <v>94</v>
      </c>
      <c r="F37" s="126">
        <v>28.7</v>
      </c>
      <c r="G37" s="126">
        <v>3</v>
      </c>
      <c r="H37" s="126">
        <v>97</v>
      </c>
      <c r="I37" s="126">
        <v>30</v>
      </c>
      <c r="J37" s="126">
        <v>2.36</v>
      </c>
    </row>
    <row r="38" spans="1:10">
      <c r="A38" s="128" t="s">
        <v>7</v>
      </c>
      <c r="B38" s="128">
        <v>0</v>
      </c>
      <c r="C38" s="126">
        <v>7.31</v>
      </c>
      <c r="D38" s="126">
        <v>51.9</v>
      </c>
      <c r="E38" s="126">
        <v>222</v>
      </c>
      <c r="F38" s="126">
        <v>26.1</v>
      </c>
      <c r="G38" s="126">
        <v>0</v>
      </c>
      <c r="H38" s="126">
        <v>100</v>
      </c>
      <c r="I38" s="126">
        <v>28</v>
      </c>
      <c r="J38" s="126">
        <v>3.43</v>
      </c>
    </row>
    <row r="39" spans="1:10">
      <c r="A39" s="128"/>
      <c r="B39" s="128">
        <v>1</v>
      </c>
      <c r="C39" s="126">
        <v>7.3529999999999998</v>
      </c>
      <c r="D39" s="126">
        <v>45.8</v>
      </c>
      <c r="E39" s="126">
        <v>65</v>
      </c>
      <c r="F39" s="126">
        <v>25.5</v>
      </c>
      <c r="G39" s="126">
        <v>0</v>
      </c>
      <c r="H39" s="126">
        <v>91</v>
      </c>
      <c r="I39" s="126">
        <v>27</v>
      </c>
      <c r="J39" s="126">
        <v>1.35</v>
      </c>
    </row>
    <row r="40" spans="1:10">
      <c r="A40" s="128"/>
      <c r="B40" s="128">
        <v>2</v>
      </c>
      <c r="C40" s="126">
        <v>7.415</v>
      </c>
      <c r="D40" s="126">
        <v>38.1</v>
      </c>
      <c r="E40" s="126">
        <v>118</v>
      </c>
      <c r="F40" s="126">
        <v>24.4</v>
      </c>
      <c r="G40" s="126">
        <v>0</v>
      </c>
      <c r="H40" s="126">
        <v>99</v>
      </c>
      <c r="I40" s="126">
        <v>26</v>
      </c>
      <c r="J40" s="126">
        <v>1.59</v>
      </c>
    </row>
    <row r="41" spans="1:10">
      <c r="A41" s="128"/>
      <c r="B41" s="128">
        <v>3</v>
      </c>
      <c r="C41" s="126">
        <v>7.38</v>
      </c>
      <c r="D41" s="126">
        <v>42.1</v>
      </c>
      <c r="E41" s="126">
        <v>196</v>
      </c>
      <c r="F41" s="126">
        <v>24.9</v>
      </c>
      <c r="G41" s="126">
        <v>0</v>
      </c>
      <c r="H41" s="126">
        <v>100</v>
      </c>
      <c r="I41" s="126">
        <v>26</v>
      </c>
      <c r="J41" s="126">
        <v>2.4500000000000002</v>
      </c>
    </row>
    <row r="42" spans="1:10">
      <c r="A42" s="128"/>
      <c r="B42" s="128">
        <v>4</v>
      </c>
      <c r="C42" s="126">
        <v>7.3780000000000001</v>
      </c>
      <c r="D42" s="126">
        <v>42</v>
      </c>
      <c r="E42" s="126">
        <v>99</v>
      </c>
      <c r="F42" s="126">
        <v>24.7</v>
      </c>
      <c r="G42" s="126">
        <v>0</v>
      </c>
      <c r="H42" s="126">
        <v>98</v>
      </c>
      <c r="I42" s="126">
        <v>26</v>
      </c>
      <c r="J42" s="126">
        <v>3.83</v>
      </c>
    </row>
    <row r="43" spans="1:10">
      <c r="A43" s="128"/>
      <c r="B43" s="128">
        <v>5</v>
      </c>
      <c r="C43" s="126">
        <v>7.2809999999999997</v>
      </c>
      <c r="D43" s="126">
        <v>55.1</v>
      </c>
      <c r="E43" s="126">
        <v>81</v>
      </c>
      <c r="F43" s="126">
        <v>25.9</v>
      </c>
      <c r="G43" s="126">
        <v>-1</v>
      </c>
      <c r="H43" s="126">
        <v>94</v>
      </c>
      <c r="I43" s="126">
        <v>28</v>
      </c>
      <c r="J43" s="126">
        <v>3.54</v>
      </c>
    </row>
    <row r="44" spans="1:10">
      <c r="A44" s="128"/>
      <c r="B44" s="128">
        <v>6</v>
      </c>
      <c r="C44" s="126">
        <v>7.3150000000000004</v>
      </c>
      <c r="D44" s="126">
        <v>49.1</v>
      </c>
      <c r="E44" s="126">
        <v>71</v>
      </c>
      <c r="F44" s="126">
        <v>25</v>
      </c>
      <c r="G44" s="126">
        <v>-1</v>
      </c>
      <c r="H44" s="126">
        <v>92</v>
      </c>
      <c r="I44" s="126">
        <v>26</v>
      </c>
      <c r="J44" s="126">
        <v>3.97</v>
      </c>
    </row>
    <row r="45" spans="1:10">
      <c r="A45" s="128"/>
      <c r="B45" s="128">
        <v>7</v>
      </c>
      <c r="C45" s="126">
        <v>7.3810000000000002</v>
      </c>
      <c r="D45" s="126">
        <v>46.2</v>
      </c>
      <c r="E45" s="126">
        <v>123</v>
      </c>
      <c r="F45" s="126">
        <v>27.4</v>
      </c>
      <c r="G45" s="126">
        <v>2</v>
      </c>
      <c r="H45" s="126">
        <v>99</v>
      </c>
      <c r="I45" s="126">
        <v>29</v>
      </c>
      <c r="J45" s="126">
        <v>2.3199999999999998</v>
      </c>
    </row>
    <row r="46" spans="1:10">
      <c r="A46" s="128"/>
      <c r="B46" s="128">
        <v>8</v>
      </c>
      <c r="C46" s="126">
        <v>7.3460000000000001</v>
      </c>
      <c r="D46" s="126">
        <v>45</v>
      </c>
      <c r="E46" s="126">
        <v>128</v>
      </c>
      <c r="F46" s="126">
        <v>24.6</v>
      </c>
      <c r="G46" s="126">
        <v>-1</v>
      </c>
      <c r="H46" s="126">
        <v>99</v>
      </c>
      <c r="I46" s="126">
        <v>26</v>
      </c>
      <c r="J46" s="126">
        <v>2.74</v>
      </c>
    </row>
    <row r="47" spans="1:10">
      <c r="A47" s="128" t="s">
        <v>8</v>
      </c>
      <c r="B47" s="128">
        <v>0</v>
      </c>
      <c r="C47" s="131">
        <v>7.3550000000000004</v>
      </c>
      <c r="D47" s="131">
        <v>49.8</v>
      </c>
      <c r="E47" s="131">
        <v>82</v>
      </c>
      <c r="F47" s="131">
        <v>27.8</v>
      </c>
      <c r="G47" s="131">
        <v>2</v>
      </c>
      <c r="H47" s="131">
        <v>95</v>
      </c>
      <c r="I47" s="131">
        <v>29</v>
      </c>
      <c r="J47" s="131">
        <v>3.8</v>
      </c>
    </row>
    <row r="48" spans="1:10">
      <c r="A48" s="128"/>
      <c r="B48" s="128">
        <v>1</v>
      </c>
      <c r="C48" s="131">
        <v>7.2880000000000003</v>
      </c>
      <c r="D48" s="131">
        <v>42.3</v>
      </c>
      <c r="E48" s="131">
        <v>194</v>
      </c>
      <c r="F48" s="131">
        <v>20.3</v>
      </c>
      <c r="G48" s="131">
        <v>-6</v>
      </c>
      <c r="H48" s="131">
        <v>100</v>
      </c>
      <c r="I48" s="131">
        <v>22</v>
      </c>
      <c r="J48" s="131">
        <v>1.81</v>
      </c>
    </row>
    <row r="49" spans="1:10">
      <c r="A49" s="128"/>
      <c r="B49" s="128">
        <v>2</v>
      </c>
      <c r="C49" s="131">
        <v>7.3579999999999997</v>
      </c>
      <c r="D49" s="131">
        <v>43.2</v>
      </c>
      <c r="E49" s="131">
        <v>68</v>
      </c>
      <c r="F49" s="131">
        <v>24.3</v>
      </c>
      <c r="G49" s="131">
        <v>-1</v>
      </c>
      <c r="H49" s="131">
        <v>93</v>
      </c>
      <c r="I49" s="131">
        <v>26</v>
      </c>
      <c r="J49" s="131">
        <v>1.63</v>
      </c>
    </row>
    <row r="50" spans="1:10">
      <c r="A50" s="128"/>
      <c r="B50" s="128">
        <v>3</v>
      </c>
      <c r="C50" s="131">
        <v>7.2930000000000001</v>
      </c>
      <c r="D50" s="131">
        <v>42.1</v>
      </c>
      <c r="E50" s="131">
        <v>72</v>
      </c>
      <c r="F50" s="131">
        <v>20.399999999999999</v>
      </c>
      <c r="G50" s="131">
        <v>-6</v>
      </c>
      <c r="H50" s="131">
        <v>92</v>
      </c>
      <c r="I50" s="131">
        <v>22</v>
      </c>
      <c r="J50" s="131">
        <v>2.0299999999999998</v>
      </c>
    </row>
    <row r="51" spans="1:10">
      <c r="A51" s="128"/>
      <c r="B51" s="128">
        <v>4</v>
      </c>
      <c r="C51" s="131">
        <v>7.391</v>
      </c>
      <c r="D51" s="131">
        <v>41.4</v>
      </c>
      <c r="E51" s="131">
        <v>181</v>
      </c>
      <c r="F51" s="131">
        <v>25.1</v>
      </c>
      <c r="G51" s="131">
        <v>0</v>
      </c>
      <c r="H51" s="131">
        <v>100</v>
      </c>
      <c r="I51" s="131">
        <v>26</v>
      </c>
      <c r="J51" s="131">
        <v>1.58</v>
      </c>
    </row>
    <row r="52" spans="1:10">
      <c r="A52" s="128"/>
      <c r="B52" s="128">
        <v>5</v>
      </c>
      <c r="C52" s="131">
        <v>7.3520000000000003</v>
      </c>
      <c r="D52" s="131">
        <v>45.8</v>
      </c>
      <c r="E52" s="131">
        <v>56</v>
      </c>
      <c r="F52" s="131">
        <v>25.4</v>
      </c>
      <c r="G52" s="131">
        <v>0</v>
      </c>
      <c r="H52" s="131">
        <v>87</v>
      </c>
      <c r="I52" s="131">
        <v>27</v>
      </c>
      <c r="J52" s="131">
        <v>1.92</v>
      </c>
    </row>
    <row r="53" spans="1:10">
      <c r="A53" s="128"/>
      <c r="B53" s="128">
        <v>6</v>
      </c>
      <c r="C53" s="131">
        <v>7.4669999999999996</v>
      </c>
      <c r="D53" s="131">
        <v>36.4</v>
      </c>
      <c r="E53" s="131">
        <v>104</v>
      </c>
      <c r="F53" s="131">
        <v>26.3</v>
      </c>
      <c r="G53" s="131">
        <v>3</v>
      </c>
      <c r="H53" s="131">
        <v>98</v>
      </c>
      <c r="I53" s="131">
        <v>27</v>
      </c>
      <c r="J53" s="131">
        <v>1.9</v>
      </c>
    </row>
    <row r="54" spans="1:10">
      <c r="A54" s="128"/>
      <c r="B54" s="128">
        <v>7</v>
      </c>
      <c r="C54" s="131">
        <v>7.3979999999999997</v>
      </c>
      <c r="D54" s="131">
        <v>36.200000000000003</v>
      </c>
      <c r="E54" s="131">
        <v>91</v>
      </c>
      <c r="F54" s="131">
        <v>22.3</v>
      </c>
      <c r="G54" s="131">
        <v>-3</v>
      </c>
      <c r="H54" s="131">
        <v>97</v>
      </c>
      <c r="I54" s="131">
        <v>23</v>
      </c>
      <c r="J54" s="131">
        <v>2.2599999999999998</v>
      </c>
    </row>
    <row r="55" spans="1:10">
      <c r="A55" s="128"/>
      <c r="B55" s="128">
        <v>8</v>
      </c>
      <c r="C55" s="131">
        <v>7.4240000000000004</v>
      </c>
      <c r="D55" s="131">
        <v>35.9</v>
      </c>
      <c r="E55" s="131">
        <v>85</v>
      </c>
      <c r="F55" s="131">
        <v>23.5</v>
      </c>
      <c r="G55" s="131">
        <v>-1</v>
      </c>
      <c r="H55" s="131">
        <v>97</v>
      </c>
      <c r="I55" s="131">
        <v>25</v>
      </c>
      <c r="J55" s="131">
        <v>1.82</v>
      </c>
    </row>
    <row r="56" spans="1:10">
      <c r="A56" s="128"/>
      <c r="B56" s="128">
        <v>9</v>
      </c>
      <c r="C56" s="131">
        <v>7.4450000000000003</v>
      </c>
      <c r="D56" s="131">
        <v>38.9</v>
      </c>
      <c r="E56" s="131">
        <v>79</v>
      </c>
      <c r="F56" s="131">
        <v>26.7</v>
      </c>
      <c r="G56" s="131">
        <v>3</v>
      </c>
      <c r="H56" s="131">
        <v>96</v>
      </c>
      <c r="I56" s="131">
        <v>28</v>
      </c>
      <c r="J56" s="131">
        <v>1.79</v>
      </c>
    </row>
    <row r="57" spans="1:10">
      <c r="A57" s="128"/>
      <c r="B57" s="128">
        <v>10</v>
      </c>
      <c r="C57" s="131">
        <v>7.39</v>
      </c>
      <c r="D57" s="131">
        <v>46.9</v>
      </c>
      <c r="E57" s="131">
        <v>233</v>
      </c>
      <c r="F57" s="131">
        <v>28.4</v>
      </c>
      <c r="G57" s="131">
        <v>3</v>
      </c>
      <c r="H57" s="131">
        <v>100</v>
      </c>
      <c r="I57" s="131">
        <v>30</v>
      </c>
      <c r="J57" s="131">
        <v>1.3</v>
      </c>
    </row>
    <row r="58" spans="1:10">
      <c r="A58" s="128" t="s">
        <v>9</v>
      </c>
      <c r="B58" s="128">
        <v>0</v>
      </c>
      <c r="C58" s="131">
        <v>7.4119999999999999</v>
      </c>
      <c r="D58" s="131">
        <v>49.3</v>
      </c>
      <c r="E58" s="131">
        <v>56</v>
      </c>
      <c r="F58" s="131">
        <v>31.4</v>
      </c>
      <c r="G58" s="131">
        <v>7</v>
      </c>
      <c r="H58" s="131">
        <v>89</v>
      </c>
      <c r="I58" s="131">
        <v>33</v>
      </c>
      <c r="J58" s="131">
        <v>2.94</v>
      </c>
    </row>
    <row r="59" spans="1:10">
      <c r="A59" s="128"/>
      <c r="B59" s="128">
        <v>1</v>
      </c>
      <c r="C59" s="131">
        <v>7.3650000000000002</v>
      </c>
      <c r="D59" s="131">
        <v>41.4</v>
      </c>
      <c r="E59" s="131">
        <v>183</v>
      </c>
      <c r="F59" s="131">
        <v>23.7</v>
      </c>
      <c r="G59" s="131">
        <v>-2</v>
      </c>
      <c r="H59" s="131">
        <v>100</v>
      </c>
      <c r="I59" s="131">
        <v>25</v>
      </c>
      <c r="J59" s="131">
        <v>3.09</v>
      </c>
    </row>
    <row r="60" spans="1:10">
      <c r="A60" s="128"/>
      <c r="B60" s="128">
        <v>2</v>
      </c>
      <c r="C60" s="131">
        <v>7.367</v>
      </c>
      <c r="D60" s="131">
        <v>43.7</v>
      </c>
      <c r="E60" s="131">
        <v>86</v>
      </c>
      <c r="F60" s="131">
        <v>25.1</v>
      </c>
      <c r="G60" s="131">
        <v>0</v>
      </c>
      <c r="H60" s="131">
        <v>96</v>
      </c>
      <c r="I60" s="131">
        <v>26</v>
      </c>
      <c r="J60" s="131">
        <v>2.58</v>
      </c>
    </row>
    <row r="61" spans="1:10">
      <c r="A61" s="128"/>
      <c r="B61" s="128">
        <v>3</v>
      </c>
      <c r="C61" s="131">
        <v>7.4</v>
      </c>
      <c r="D61" s="131">
        <v>43.4</v>
      </c>
      <c r="E61" s="131">
        <v>78</v>
      </c>
      <c r="F61" s="131">
        <v>26.9</v>
      </c>
      <c r="G61" s="131">
        <v>2</v>
      </c>
      <c r="H61" s="131">
        <v>95</v>
      </c>
      <c r="I61" s="131">
        <v>28</v>
      </c>
      <c r="J61" s="131">
        <v>1.07</v>
      </c>
    </row>
    <row r="62" spans="1:10">
      <c r="A62" s="128"/>
      <c r="B62" s="128">
        <v>4</v>
      </c>
      <c r="C62" s="131">
        <v>7.3769999999999998</v>
      </c>
      <c r="D62" s="131">
        <v>44.1</v>
      </c>
      <c r="E62" s="131">
        <v>82</v>
      </c>
      <c r="F62" s="131">
        <v>25.9</v>
      </c>
      <c r="G62" s="131">
        <v>1</v>
      </c>
      <c r="H62" s="131">
        <v>96</v>
      </c>
      <c r="I62" s="131">
        <v>27</v>
      </c>
      <c r="J62" s="131">
        <v>1.66</v>
      </c>
    </row>
    <row r="63" spans="1:10">
      <c r="A63" s="128"/>
      <c r="B63" s="128">
        <v>5</v>
      </c>
      <c r="C63" s="131">
        <v>7.399</v>
      </c>
      <c r="D63" s="131">
        <v>53.4</v>
      </c>
      <c r="E63" s="131">
        <v>93</v>
      </c>
      <c r="F63" s="131">
        <v>33</v>
      </c>
      <c r="G63" s="131">
        <v>8</v>
      </c>
      <c r="H63" s="131">
        <v>97</v>
      </c>
      <c r="I63" s="131">
        <v>35</v>
      </c>
      <c r="J63" s="131">
        <v>1.04</v>
      </c>
    </row>
    <row r="64" spans="1:10">
      <c r="A64" s="128"/>
      <c r="B64" s="128">
        <v>6</v>
      </c>
      <c r="C64" s="131">
        <v>7.4560000000000004</v>
      </c>
      <c r="D64" s="131">
        <v>46.1</v>
      </c>
      <c r="E64" s="131">
        <v>64</v>
      </c>
      <c r="F64" s="131">
        <v>32.5</v>
      </c>
      <c r="G64" s="131">
        <v>9</v>
      </c>
      <c r="H64" s="131">
        <v>93</v>
      </c>
      <c r="I64" s="131">
        <v>34</v>
      </c>
      <c r="J64" s="131">
        <v>1.32</v>
      </c>
    </row>
    <row r="65" spans="1:10">
      <c r="A65" s="128"/>
      <c r="B65" s="128">
        <v>7</v>
      </c>
      <c r="C65" s="131">
        <v>7.431</v>
      </c>
      <c r="D65" s="131">
        <v>46.7</v>
      </c>
      <c r="E65" s="131">
        <v>190</v>
      </c>
      <c r="F65" s="131">
        <v>31.1</v>
      </c>
      <c r="G65" s="131">
        <v>7</v>
      </c>
      <c r="H65" s="131">
        <v>100</v>
      </c>
      <c r="I65" s="131">
        <v>33</v>
      </c>
      <c r="J65" s="131">
        <v>0.93</v>
      </c>
    </row>
    <row r="66" spans="1:10">
      <c r="A66" s="128"/>
      <c r="B66" s="128">
        <v>8</v>
      </c>
      <c r="C66" s="131">
        <v>7.4379999999999997</v>
      </c>
      <c r="D66" s="131">
        <v>45.5</v>
      </c>
      <c r="E66" s="131">
        <v>77</v>
      </c>
      <c r="F66" s="131">
        <v>30.8</v>
      </c>
      <c r="G66" s="131">
        <v>7</v>
      </c>
      <c r="H66" s="131">
        <v>95</v>
      </c>
      <c r="I66" s="131">
        <v>32</v>
      </c>
      <c r="J66" s="131">
        <v>1.42</v>
      </c>
    </row>
    <row r="67" spans="1:10">
      <c r="A67" s="128"/>
      <c r="B67" s="128">
        <v>9</v>
      </c>
      <c r="C67" s="131">
        <v>7.4939999999999998</v>
      </c>
      <c r="D67" s="131">
        <v>45.6</v>
      </c>
      <c r="E67" s="131">
        <v>71</v>
      </c>
      <c r="F67" s="131">
        <v>35.1</v>
      </c>
      <c r="G67" s="131">
        <v>12</v>
      </c>
      <c r="H67" s="131">
        <v>95</v>
      </c>
      <c r="I67" s="131">
        <v>36</v>
      </c>
      <c r="J67" s="131">
        <v>0.64</v>
      </c>
    </row>
    <row r="68" spans="1:10">
      <c r="A68" s="128"/>
      <c r="B68" s="128">
        <v>10</v>
      </c>
      <c r="C68" s="131">
        <v>7.4260000000000002</v>
      </c>
      <c r="D68" s="131">
        <v>46.1</v>
      </c>
      <c r="E68" s="131">
        <v>102</v>
      </c>
      <c r="F68" s="131">
        <v>30.3</v>
      </c>
      <c r="G68" s="131">
        <v>6</v>
      </c>
      <c r="H68" s="131">
        <v>98</v>
      </c>
      <c r="I68" s="131">
        <v>32</v>
      </c>
      <c r="J68" s="131">
        <v>0.87</v>
      </c>
    </row>
    <row r="69" spans="1:10">
      <c r="A69" s="128" t="s">
        <v>10</v>
      </c>
      <c r="B69" s="128">
        <v>0</v>
      </c>
      <c r="C69" s="131">
        <v>7.423</v>
      </c>
      <c r="D69" s="131">
        <v>40.9</v>
      </c>
      <c r="E69" s="131">
        <v>40</v>
      </c>
      <c r="F69" s="131">
        <v>26.7</v>
      </c>
      <c r="G69" s="131">
        <v>2</v>
      </c>
      <c r="H69" s="131">
        <v>76</v>
      </c>
      <c r="I69" s="131">
        <v>28</v>
      </c>
      <c r="J69" s="131">
        <v>4.66</v>
      </c>
    </row>
    <row r="70" spans="1:10">
      <c r="A70" s="128"/>
      <c r="B70" s="128">
        <v>1</v>
      </c>
      <c r="C70" s="131">
        <v>7.3849999999999998</v>
      </c>
      <c r="D70" s="131">
        <v>43.2</v>
      </c>
      <c r="E70" s="131">
        <v>63</v>
      </c>
      <c r="F70" s="131">
        <v>25.7</v>
      </c>
      <c r="G70" s="131">
        <v>1</v>
      </c>
      <c r="H70" s="131">
        <v>91</v>
      </c>
      <c r="I70" s="131">
        <v>27</v>
      </c>
      <c r="J70" s="131">
        <v>1.71</v>
      </c>
    </row>
    <row r="71" spans="1:10">
      <c r="A71" s="128"/>
      <c r="B71" s="128">
        <v>2</v>
      </c>
      <c r="C71" s="131">
        <v>7.4459999999999997</v>
      </c>
      <c r="D71" s="131">
        <v>41.2</v>
      </c>
      <c r="E71" s="131">
        <v>64</v>
      </c>
      <c r="F71" s="131">
        <v>28.4</v>
      </c>
      <c r="G71" s="131">
        <v>4</v>
      </c>
      <c r="H71" s="131">
        <v>93</v>
      </c>
      <c r="I71" s="131">
        <v>30</v>
      </c>
      <c r="J71" s="131">
        <v>1.1399999999999999</v>
      </c>
    </row>
    <row r="72" spans="1:10">
      <c r="A72" s="128"/>
      <c r="B72" s="128">
        <v>3</v>
      </c>
      <c r="C72" s="131">
        <v>7.3559999999999999</v>
      </c>
      <c r="D72" s="131">
        <v>44.4</v>
      </c>
      <c r="E72" s="131">
        <v>71</v>
      </c>
      <c r="F72" s="131">
        <v>24.9</v>
      </c>
      <c r="G72" s="131">
        <v>-1</v>
      </c>
      <c r="H72" s="131">
        <v>93</v>
      </c>
      <c r="I72" s="131">
        <v>26</v>
      </c>
      <c r="J72" s="131">
        <v>1.82</v>
      </c>
    </row>
    <row r="73" spans="1:10">
      <c r="A73" s="128"/>
      <c r="B73" s="128">
        <v>4</v>
      </c>
      <c r="C73" s="131">
        <v>7.2990000000000004</v>
      </c>
      <c r="D73" s="131">
        <v>49.3</v>
      </c>
      <c r="E73" s="131">
        <v>61</v>
      </c>
      <c r="F73" s="131">
        <v>24.2</v>
      </c>
      <c r="G73" s="131">
        <v>-2</v>
      </c>
      <c r="H73" s="131">
        <v>88</v>
      </c>
      <c r="I73" s="131">
        <v>26</v>
      </c>
      <c r="J73" s="131">
        <v>3.17</v>
      </c>
    </row>
    <row r="74" spans="1:10">
      <c r="A74" s="128"/>
      <c r="B74" s="128">
        <v>5</v>
      </c>
      <c r="C74" s="131">
        <v>7.4459999999999997</v>
      </c>
      <c r="D74" s="131">
        <v>44.1</v>
      </c>
      <c r="E74" s="131">
        <v>100</v>
      </c>
      <c r="F74" s="131">
        <v>30.4</v>
      </c>
      <c r="G74" s="131">
        <v>6</v>
      </c>
      <c r="H74" s="131">
        <v>98</v>
      </c>
      <c r="I74" s="131">
        <v>32</v>
      </c>
      <c r="J74" s="131">
        <v>1.44</v>
      </c>
    </row>
    <row r="75" spans="1:10">
      <c r="A75" s="128"/>
      <c r="B75" s="128">
        <v>6</v>
      </c>
      <c r="C75" s="131">
        <v>7.4459999999999997</v>
      </c>
      <c r="D75" s="131">
        <v>42.4</v>
      </c>
      <c r="E75" s="131">
        <v>70</v>
      </c>
      <c r="F75" s="131">
        <v>29.2</v>
      </c>
      <c r="G75" s="131">
        <v>5</v>
      </c>
      <c r="H75" s="131">
        <v>94</v>
      </c>
      <c r="I75" s="131">
        <v>31</v>
      </c>
      <c r="J75" s="131">
        <v>1.83</v>
      </c>
    </row>
    <row r="76" spans="1:10">
      <c r="A76" s="128"/>
      <c r="B76" s="128">
        <v>7</v>
      </c>
      <c r="C76" s="131">
        <v>7.4189999999999996</v>
      </c>
      <c r="D76" s="131">
        <v>47.1</v>
      </c>
      <c r="E76" s="131">
        <v>84</v>
      </c>
      <c r="F76" s="131">
        <v>30.5</v>
      </c>
      <c r="G76" s="131">
        <v>6</v>
      </c>
      <c r="H76" s="131">
        <v>96</v>
      </c>
      <c r="I76" s="131">
        <v>32</v>
      </c>
      <c r="J76" s="131">
        <v>4.3099999999999996</v>
      </c>
    </row>
    <row r="77" spans="1:10">
      <c r="A77" s="128"/>
      <c r="B77" s="128">
        <v>8</v>
      </c>
      <c r="C77" s="131">
        <v>7.4550000000000001</v>
      </c>
      <c r="D77" s="131">
        <v>45.2</v>
      </c>
      <c r="E77" s="131">
        <v>62</v>
      </c>
      <c r="F77" s="131">
        <v>31.8</v>
      </c>
      <c r="G77" s="131">
        <v>8</v>
      </c>
      <c r="H77" s="131">
        <v>92</v>
      </c>
      <c r="I77" s="131">
        <v>33</v>
      </c>
      <c r="J77" s="131">
        <v>1.95</v>
      </c>
    </row>
    <row r="78" spans="1:10">
      <c r="A78" s="128"/>
      <c r="B78" s="128">
        <v>9</v>
      </c>
      <c r="C78" s="131">
        <v>7.46</v>
      </c>
      <c r="D78" s="131">
        <v>43.5</v>
      </c>
      <c r="E78" s="131">
        <v>75</v>
      </c>
      <c r="F78" s="131">
        <v>31</v>
      </c>
      <c r="G78" s="131">
        <v>7</v>
      </c>
      <c r="H78" s="131">
        <v>96</v>
      </c>
      <c r="I78" s="131">
        <v>32</v>
      </c>
      <c r="J78" s="131">
        <v>2.0699999999999998</v>
      </c>
    </row>
    <row r="79" spans="1:10">
      <c r="A79" s="128"/>
      <c r="B79" s="128">
        <v>10</v>
      </c>
      <c r="C79" s="131">
        <v>7.4669999999999996</v>
      </c>
      <c r="D79" s="131">
        <v>40.4</v>
      </c>
      <c r="E79" s="131">
        <v>61</v>
      </c>
      <c r="F79" s="131">
        <v>29.2</v>
      </c>
      <c r="G79" s="131">
        <v>6</v>
      </c>
      <c r="H79" s="131">
        <v>92</v>
      </c>
      <c r="I79" s="131">
        <v>30</v>
      </c>
      <c r="J79" s="131">
        <v>1.18</v>
      </c>
    </row>
    <row r="80" spans="1:10">
      <c r="A80" s="128"/>
      <c r="B80" s="128">
        <v>11</v>
      </c>
      <c r="C80" s="131">
        <v>7.5</v>
      </c>
      <c r="D80" s="131">
        <v>40.9</v>
      </c>
      <c r="E80" s="131">
        <v>84</v>
      </c>
      <c r="F80" s="131">
        <v>31.9</v>
      </c>
      <c r="G80" s="131">
        <v>9</v>
      </c>
      <c r="H80" s="131">
        <v>97</v>
      </c>
      <c r="I80" s="131">
        <v>33</v>
      </c>
      <c r="J80" s="131">
        <v>1.1000000000000001</v>
      </c>
    </row>
    <row r="81" spans="1:10">
      <c r="A81" s="128"/>
      <c r="B81" s="128">
        <v>12</v>
      </c>
      <c r="C81" s="131">
        <v>7.4029999999999996</v>
      </c>
      <c r="D81" s="131">
        <v>45.9</v>
      </c>
      <c r="E81" s="131">
        <v>93</v>
      </c>
      <c r="F81" s="131">
        <v>28.6</v>
      </c>
      <c r="G81" s="131">
        <v>4</v>
      </c>
      <c r="H81" s="131">
        <v>97</v>
      </c>
      <c r="I81" s="131">
        <v>30</v>
      </c>
      <c r="J81" s="131">
        <v>1.07</v>
      </c>
    </row>
    <row r="82" spans="1:10">
      <c r="A82" s="128"/>
      <c r="B82" s="128">
        <v>13</v>
      </c>
      <c r="C82" s="131">
        <v>7.4429999999999996</v>
      </c>
      <c r="D82" s="131">
        <v>45.5</v>
      </c>
      <c r="E82" s="131">
        <v>127</v>
      </c>
      <c r="F82" s="131">
        <v>31.1</v>
      </c>
      <c r="G82" s="131">
        <v>7</v>
      </c>
      <c r="H82" s="131">
        <v>99</v>
      </c>
      <c r="I82" s="131">
        <v>32</v>
      </c>
      <c r="J82" s="131">
        <v>1.0900000000000001</v>
      </c>
    </row>
    <row r="83" spans="1:10">
      <c r="A83" s="128"/>
      <c r="B83" s="128">
        <v>14</v>
      </c>
      <c r="C83" s="131">
        <v>7.399</v>
      </c>
      <c r="D83" s="131">
        <v>44.4</v>
      </c>
      <c r="E83" s="131">
        <v>99</v>
      </c>
      <c r="F83" s="131">
        <v>27.4</v>
      </c>
      <c r="G83" s="131">
        <v>3</v>
      </c>
      <c r="H83" s="131">
        <v>98</v>
      </c>
      <c r="I83" s="131">
        <v>29</v>
      </c>
      <c r="J83" s="131">
        <v>3.06</v>
      </c>
    </row>
    <row r="84" spans="1:10">
      <c r="A84" s="128"/>
      <c r="B84" s="128">
        <v>21</v>
      </c>
      <c r="C84" s="131">
        <v>7.4039999999999999</v>
      </c>
      <c r="D84" s="131">
        <v>44.2</v>
      </c>
      <c r="E84" s="131">
        <v>80</v>
      </c>
      <c r="F84" s="131">
        <v>27.6</v>
      </c>
      <c r="G84" s="131">
        <v>3</v>
      </c>
      <c r="H84" s="131">
        <v>96</v>
      </c>
      <c r="I84" s="131">
        <v>29</v>
      </c>
      <c r="J84" s="131">
        <v>1.77</v>
      </c>
    </row>
    <row r="85" spans="1:10">
      <c r="A85" s="128" t="s">
        <v>11</v>
      </c>
      <c r="B85" s="128">
        <v>0</v>
      </c>
      <c r="C85" s="131">
        <v>7.444</v>
      </c>
      <c r="D85" s="131">
        <v>42</v>
      </c>
      <c r="E85" s="131">
        <v>68</v>
      </c>
      <c r="F85" s="131">
        <v>28.8</v>
      </c>
      <c r="G85" s="131">
        <v>5</v>
      </c>
      <c r="H85" s="131">
        <v>94</v>
      </c>
      <c r="I85" s="131">
        <v>30</v>
      </c>
      <c r="J85" s="131">
        <v>2.35</v>
      </c>
    </row>
    <row r="86" spans="1:10">
      <c r="A86" s="128"/>
      <c r="B86" s="128">
        <v>1</v>
      </c>
      <c r="C86" s="131">
        <v>7.4390000000000001</v>
      </c>
      <c r="D86" s="131">
        <v>43.8</v>
      </c>
      <c r="E86" s="131">
        <v>82</v>
      </c>
      <c r="F86" s="131">
        <v>29.7</v>
      </c>
      <c r="G86" s="131">
        <v>6</v>
      </c>
      <c r="H86" s="131">
        <v>96</v>
      </c>
      <c r="I86" s="131">
        <v>31</v>
      </c>
      <c r="J86" s="131">
        <v>1.86</v>
      </c>
    </row>
    <row r="87" spans="1:10">
      <c r="A87" s="128"/>
      <c r="B87" s="128">
        <v>2</v>
      </c>
      <c r="C87" s="131">
        <v>7.3570000000000002</v>
      </c>
      <c r="D87" s="131">
        <v>54.4</v>
      </c>
      <c r="E87" s="131">
        <v>69</v>
      </c>
      <c r="F87" s="131">
        <v>30.5</v>
      </c>
      <c r="G87" s="131">
        <v>5</v>
      </c>
      <c r="H87" s="131">
        <v>92</v>
      </c>
      <c r="I87" s="131">
        <v>32</v>
      </c>
      <c r="J87" s="131">
        <v>1.26</v>
      </c>
    </row>
    <row r="88" spans="1:10">
      <c r="A88" s="128"/>
      <c r="B88" s="128">
        <v>3</v>
      </c>
      <c r="C88" s="131">
        <v>7.3230000000000004</v>
      </c>
      <c r="D88" s="131">
        <v>49</v>
      </c>
      <c r="E88" s="131">
        <v>68</v>
      </c>
      <c r="F88" s="131">
        <v>25.4</v>
      </c>
      <c r="G88" s="131">
        <v>-1</v>
      </c>
      <c r="H88" s="131">
        <v>91</v>
      </c>
      <c r="I88" s="131">
        <v>27</v>
      </c>
      <c r="J88" s="131">
        <v>1.79</v>
      </c>
    </row>
    <row r="89" spans="1:10">
      <c r="A89" s="128"/>
      <c r="B89" s="128">
        <v>4</v>
      </c>
      <c r="C89" s="131">
        <v>7.3840000000000003</v>
      </c>
      <c r="D89" s="131">
        <v>50.1</v>
      </c>
      <c r="E89" s="131">
        <v>205</v>
      </c>
      <c r="F89" s="131">
        <v>29.9</v>
      </c>
      <c r="G89" s="131">
        <v>5</v>
      </c>
      <c r="H89" s="131">
        <v>100</v>
      </c>
      <c r="I89" s="131">
        <v>31</v>
      </c>
      <c r="J89" s="131">
        <v>1.0900000000000001</v>
      </c>
    </row>
    <row r="90" spans="1:10">
      <c r="A90" s="128"/>
      <c r="B90" s="128">
        <v>5</v>
      </c>
      <c r="C90" s="131">
        <v>7.3490000000000002</v>
      </c>
      <c r="D90" s="131">
        <v>59.1</v>
      </c>
      <c r="E90" s="131">
        <v>164</v>
      </c>
      <c r="F90" s="131">
        <v>32.5</v>
      </c>
      <c r="G90" s="131">
        <v>7</v>
      </c>
      <c r="H90" s="131">
        <v>99</v>
      </c>
      <c r="I90" s="131">
        <v>34</v>
      </c>
      <c r="J90" s="131">
        <v>1.21</v>
      </c>
    </row>
    <row r="91" spans="1:10">
      <c r="A91" s="128"/>
      <c r="B91" s="128">
        <v>6</v>
      </c>
      <c r="C91" s="131">
        <v>7.4189999999999996</v>
      </c>
      <c r="D91" s="131">
        <v>49.2</v>
      </c>
      <c r="E91" s="131">
        <v>163</v>
      </c>
      <c r="F91" s="131">
        <v>31.8</v>
      </c>
      <c r="G91" s="131">
        <v>7</v>
      </c>
      <c r="H91" s="131">
        <v>99</v>
      </c>
      <c r="I91" s="131">
        <v>33</v>
      </c>
      <c r="J91" s="131">
        <v>1.4</v>
      </c>
    </row>
    <row r="92" spans="1:10">
      <c r="A92" s="128"/>
      <c r="B92" s="128">
        <v>7</v>
      </c>
      <c r="C92" s="131">
        <v>7.54</v>
      </c>
      <c r="D92" s="131">
        <v>39</v>
      </c>
      <c r="E92" s="131">
        <v>146</v>
      </c>
      <c r="F92" s="131">
        <v>33.299999999999997</v>
      </c>
      <c r="G92" s="131">
        <v>11</v>
      </c>
      <c r="H92" s="131">
        <v>99</v>
      </c>
      <c r="I92" s="131">
        <v>35</v>
      </c>
      <c r="J92" s="131">
        <v>0.87</v>
      </c>
    </row>
    <row r="93" spans="1:10">
      <c r="A93" s="128"/>
      <c r="B93" s="128">
        <v>8</v>
      </c>
      <c r="C93" s="131">
        <v>7.4139999999999997</v>
      </c>
      <c r="D93" s="131">
        <v>45.2</v>
      </c>
      <c r="E93" s="131">
        <v>74</v>
      </c>
      <c r="F93" s="131">
        <v>28.9</v>
      </c>
      <c r="G93" s="131">
        <v>4</v>
      </c>
      <c r="H93" s="131">
        <v>95</v>
      </c>
      <c r="I93" s="131">
        <v>30</v>
      </c>
      <c r="J93" s="131">
        <v>1.54</v>
      </c>
    </row>
    <row r="94" spans="1:10">
      <c r="A94" s="128"/>
      <c r="B94" s="128">
        <v>9</v>
      </c>
      <c r="C94" s="131">
        <v>7.4619999999999997</v>
      </c>
      <c r="D94" s="131">
        <v>41.5</v>
      </c>
      <c r="E94" s="131">
        <v>94</v>
      </c>
      <c r="F94" s="131">
        <v>29.6</v>
      </c>
      <c r="G94" s="131">
        <v>6</v>
      </c>
      <c r="H94" s="131">
        <v>98</v>
      </c>
      <c r="I94" s="131">
        <v>31</v>
      </c>
      <c r="J94" s="131">
        <v>0.81</v>
      </c>
    </row>
    <row r="95" spans="1:10">
      <c r="A95" s="128"/>
      <c r="B95" s="128">
        <v>10</v>
      </c>
      <c r="C95" s="131">
        <v>7.4130000000000003</v>
      </c>
      <c r="D95" s="131">
        <v>44.6</v>
      </c>
      <c r="E95" s="131">
        <v>61</v>
      </c>
      <c r="F95" s="131">
        <v>28.5</v>
      </c>
      <c r="G95" s="131">
        <v>4</v>
      </c>
      <c r="H95" s="131">
        <v>91</v>
      </c>
      <c r="I95" s="131">
        <v>30</v>
      </c>
      <c r="J95" s="131">
        <v>1.5</v>
      </c>
    </row>
    <row r="96" spans="1:10">
      <c r="A96" s="128"/>
      <c r="B96" s="128">
        <v>11</v>
      </c>
      <c r="C96" s="131">
        <v>7.4379999999999997</v>
      </c>
      <c r="D96" s="131">
        <v>48</v>
      </c>
      <c r="E96" s="131">
        <v>81</v>
      </c>
      <c r="F96" s="131">
        <v>32.5</v>
      </c>
      <c r="G96" s="131">
        <v>8</v>
      </c>
      <c r="H96" s="131">
        <v>96</v>
      </c>
      <c r="I96" s="131">
        <v>34</v>
      </c>
      <c r="J96" s="131">
        <v>1.1299999999999999</v>
      </c>
    </row>
    <row r="97" spans="1:10">
      <c r="A97" s="128"/>
      <c r="B97" s="128">
        <v>12</v>
      </c>
      <c r="C97" s="131">
        <v>7.42</v>
      </c>
      <c r="D97" s="131">
        <v>46.4</v>
      </c>
      <c r="E97" s="131">
        <v>69</v>
      </c>
      <c r="F97" s="131">
        <v>30.1</v>
      </c>
      <c r="G97" s="131">
        <v>6</v>
      </c>
      <c r="H97" s="131">
        <v>94</v>
      </c>
      <c r="I97" s="131">
        <v>31</v>
      </c>
      <c r="J97" s="131">
        <v>1.29</v>
      </c>
    </row>
    <row r="98" spans="1:10">
      <c r="A98" s="128"/>
      <c r="B98" s="128">
        <v>13</v>
      </c>
      <c r="C98" s="131">
        <v>7.36</v>
      </c>
      <c r="D98" s="131">
        <v>50.7</v>
      </c>
      <c r="E98" s="131">
        <v>52</v>
      </c>
      <c r="F98" s="131">
        <v>28.6</v>
      </c>
      <c r="G98" s="131">
        <v>3</v>
      </c>
      <c r="H98" s="131">
        <v>84</v>
      </c>
      <c r="I98" s="131">
        <v>30</v>
      </c>
      <c r="J98" s="131">
        <v>2.0099999999999998</v>
      </c>
    </row>
    <row r="99" spans="1:10">
      <c r="A99" s="128"/>
      <c r="B99" s="128">
        <v>14</v>
      </c>
      <c r="C99" s="131">
        <v>7.4489999999999998</v>
      </c>
      <c r="D99" s="131">
        <v>44</v>
      </c>
      <c r="E99" s="131">
        <v>92</v>
      </c>
      <c r="F99" s="131">
        <v>30.5</v>
      </c>
      <c r="G99" s="131">
        <v>6</v>
      </c>
      <c r="H99" s="131">
        <v>97</v>
      </c>
      <c r="I99" s="131">
        <v>32</v>
      </c>
      <c r="J99" s="131">
        <v>1.7</v>
      </c>
    </row>
    <row r="100" spans="1:10">
      <c r="A100" s="128"/>
      <c r="B100" s="128">
        <v>21</v>
      </c>
      <c r="C100" s="131">
        <v>7.4660000000000002</v>
      </c>
      <c r="D100" s="131">
        <v>42.7</v>
      </c>
      <c r="E100" s="131">
        <v>101</v>
      </c>
      <c r="F100" s="131">
        <v>30.8</v>
      </c>
      <c r="G100" s="131">
        <v>7</v>
      </c>
      <c r="H100" s="131">
        <v>98</v>
      </c>
      <c r="I100" s="131">
        <v>32</v>
      </c>
      <c r="J100" s="131">
        <v>1.77</v>
      </c>
    </row>
    <row r="101" spans="1:10">
      <c r="A101" s="128" t="s">
        <v>12</v>
      </c>
      <c r="B101" s="128">
        <v>0</v>
      </c>
      <c r="C101" s="131">
        <v>7.3380000000000001</v>
      </c>
      <c r="D101" s="131">
        <v>58.3</v>
      </c>
      <c r="E101" s="131">
        <v>59</v>
      </c>
      <c r="F101" s="131">
        <v>31.4</v>
      </c>
      <c r="G101" s="131">
        <v>6</v>
      </c>
      <c r="H101" s="131">
        <v>88</v>
      </c>
      <c r="I101" s="131">
        <v>33</v>
      </c>
      <c r="J101" s="131">
        <v>4</v>
      </c>
    </row>
    <row r="102" spans="1:10">
      <c r="A102" s="128"/>
      <c r="B102" s="128">
        <v>1</v>
      </c>
      <c r="C102" s="131">
        <v>7.3639999999999999</v>
      </c>
      <c r="D102" s="131">
        <v>47.3</v>
      </c>
      <c r="E102" s="131">
        <v>65</v>
      </c>
      <c r="F102" s="131">
        <v>27</v>
      </c>
      <c r="G102" s="131">
        <v>2</v>
      </c>
      <c r="H102" s="131">
        <v>91</v>
      </c>
      <c r="I102" s="131">
        <v>28</v>
      </c>
      <c r="J102" s="131">
        <v>2.0299999999999998</v>
      </c>
    </row>
    <row r="103" spans="1:10">
      <c r="A103" s="128"/>
      <c r="B103" s="128">
        <v>2</v>
      </c>
      <c r="C103" s="131">
        <v>7.3609999999999998</v>
      </c>
      <c r="D103" s="131">
        <v>53.2</v>
      </c>
      <c r="E103" s="131">
        <v>96</v>
      </c>
      <c r="F103" s="131">
        <v>30.1</v>
      </c>
      <c r="G103" s="131">
        <v>5</v>
      </c>
      <c r="H103" s="131">
        <v>97</v>
      </c>
      <c r="I103" s="131">
        <v>32</v>
      </c>
      <c r="J103" s="131">
        <v>1.99</v>
      </c>
    </row>
    <row r="104" spans="1:10">
      <c r="A104" s="128"/>
      <c r="B104" s="128">
        <v>3</v>
      </c>
      <c r="C104" s="131">
        <v>7.4109999999999996</v>
      </c>
      <c r="D104" s="131">
        <v>45.9</v>
      </c>
      <c r="E104" s="131">
        <v>66</v>
      </c>
      <c r="F104" s="131">
        <v>29.2</v>
      </c>
      <c r="G104" s="131">
        <v>5</v>
      </c>
      <c r="H104" s="131">
        <v>93</v>
      </c>
      <c r="I104" s="131">
        <v>31</v>
      </c>
      <c r="J104" s="131">
        <v>1.79</v>
      </c>
    </row>
    <row r="105" spans="1:10">
      <c r="A105" s="128"/>
      <c r="B105" s="128">
        <v>4</v>
      </c>
      <c r="C105" s="131">
        <v>7.3529999999999998</v>
      </c>
      <c r="D105" s="131">
        <v>47.1</v>
      </c>
      <c r="E105" s="131">
        <v>66</v>
      </c>
      <c r="F105" s="131">
        <v>26.2</v>
      </c>
      <c r="G105" s="131">
        <v>1</v>
      </c>
      <c r="H105" s="131">
        <v>91</v>
      </c>
      <c r="I105" s="131">
        <v>28</v>
      </c>
      <c r="J105" s="131">
        <v>1.6</v>
      </c>
    </row>
    <row r="106" spans="1:10">
      <c r="A106" s="128"/>
      <c r="B106" s="128">
        <v>5</v>
      </c>
      <c r="C106" s="131">
        <v>7.4080000000000004</v>
      </c>
      <c r="D106" s="131">
        <v>52.3</v>
      </c>
      <c r="E106" s="131">
        <v>177</v>
      </c>
      <c r="F106" s="131">
        <v>33</v>
      </c>
      <c r="G106" s="131">
        <v>8</v>
      </c>
      <c r="H106" s="131">
        <v>100</v>
      </c>
      <c r="I106" s="131">
        <v>35</v>
      </c>
      <c r="J106" s="131">
        <v>2.87</v>
      </c>
    </row>
    <row r="107" spans="1:10">
      <c r="A107" s="128"/>
      <c r="B107" s="128">
        <v>6</v>
      </c>
      <c r="C107" s="131">
        <v>7.4489999999999998</v>
      </c>
      <c r="D107" s="131">
        <v>48.3</v>
      </c>
      <c r="E107" s="131">
        <v>65</v>
      </c>
      <c r="F107" s="131">
        <v>33.5</v>
      </c>
      <c r="G107" s="131">
        <v>9</v>
      </c>
      <c r="H107" s="131">
        <v>93</v>
      </c>
      <c r="I107" s="131">
        <v>35</v>
      </c>
      <c r="J107" s="131">
        <v>1.4</v>
      </c>
    </row>
    <row r="108" spans="1:10">
      <c r="A108" s="128"/>
      <c r="B108" s="128">
        <v>7</v>
      </c>
      <c r="C108" s="131">
        <v>7.4020000000000001</v>
      </c>
      <c r="D108" s="131">
        <v>51.4</v>
      </c>
      <c r="E108" s="131">
        <v>77</v>
      </c>
      <c r="F108" s="131">
        <v>32</v>
      </c>
      <c r="G108" s="131">
        <v>7</v>
      </c>
      <c r="H108" s="131">
        <v>95</v>
      </c>
      <c r="I108" s="131">
        <v>33</v>
      </c>
      <c r="J108" s="131">
        <v>1.76</v>
      </c>
    </row>
    <row r="109" spans="1:10">
      <c r="A109" s="128"/>
      <c r="B109" s="128">
        <v>8</v>
      </c>
      <c r="C109" s="131">
        <v>7.4059999999999997</v>
      </c>
      <c r="D109" s="131">
        <v>46.8</v>
      </c>
      <c r="E109" s="131">
        <v>90</v>
      </c>
      <c r="F109" s="131">
        <v>29.4</v>
      </c>
      <c r="G109" s="131">
        <v>5</v>
      </c>
      <c r="H109" s="131">
        <v>97</v>
      </c>
      <c r="I109" s="131">
        <v>31</v>
      </c>
      <c r="J109" s="131">
        <v>2.33</v>
      </c>
    </row>
    <row r="110" spans="1:10">
      <c r="A110" s="128"/>
      <c r="B110" s="128">
        <v>9</v>
      </c>
      <c r="C110" s="131">
        <v>7.3869999999999996</v>
      </c>
      <c r="D110" s="131">
        <v>49.9</v>
      </c>
      <c r="E110" s="131">
        <v>71</v>
      </c>
      <c r="F110" s="131">
        <v>30</v>
      </c>
      <c r="G110" s="131">
        <v>5</v>
      </c>
      <c r="H110" s="131">
        <v>94</v>
      </c>
      <c r="I110" s="131">
        <v>32</v>
      </c>
      <c r="J110" s="131">
        <v>3.04</v>
      </c>
    </row>
    <row r="111" spans="1:10">
      <c r="A111" s="128"/>
      <c r="B111" s="128">
        <v>10</v>
      </c>
      <c r="C111" s="131">
        <v>7.0309999999999997</v>
      </c>
      <c r="D111" s="131">
        <v>48.7</v>
      </c>
      <c r="E111" s="131">
        <v>174</v>
      </c>
      <c r="F111" s="131">
        <v>12.9</v>
      </c>
      <c r="G111" s="131">
        <v>-18</v>
      </c>
      <c r="H111" s="131">
        <v>99</v>
      </c>
      <c r="I111" s="131">
        <v>14</v>
      </c>
      <c r="J111" s="131">
        <v>1.49</v>
      </c>
    </row>
    <row r="112" spans="1:10">
      <c r="A112" s="128"/>
      <c r="B112" s="128">
        <v>11</v>
      </c>
      <c r="C112" s="131">
        <v>7.2670000000000003</v>
      </c>
      <c r="D112" s="131">
        <v>70.400000000000006</v>
      </c>
      <c r="E112" s="131">
        <v>81</v>
      </c>
      <c r="F112" s="131">
        <v>32.1</v>
      </c>
      <c r="G112" s="131">
        <v>5</v>
      </c>
      <c r="H112" s="131">
        <v>93</v>
      </c>
      <c r="I112" s="131">
        <v>34</v>
      </c>
      <c r="J112" s="131">
        <v>1.5</v>
      </c>
    </row>
    <row r="113" spans="1:10">
      <c r="A113" s="128"/>
      <c r="B113" s="128">
        <v>12</v>
      </c>
      <c r="C113" s="131">
        <v>7.367</v>
      </c>
      <c r="D113" s="131">
        <v>60.3</v>
      </c>
      <c r="E113" s="131">
        <v>68</v>
      </c>
      <c r="F113" s="131">
        <v>34.6</v>
      </c>
      <c r="G113" s="131">
        <v>9</v>
      </c>
      <c r="H113" s="131">
        <v>92</v>
      </c>
      <c r="I113" s="131">
        <v>36</v>
      </c>
      <c r="J113" s="131">
        <v>1.82</v>
      </c>
    </row>
    <row r="114" spans="1:10">
      <c r="A114" s="128"/>
      <c r="B114" s="128">
        <v>13</v>
      </c>
      <c r="C114" s="131">
        <v>7.36</v>
      </c>
      <c r="D114" s="131">
        <v>55.1</v>
      </c>
      <c r="E114" s="131">
        <v>213</v>
      </c>
      <c r="F114" s="131">
        <v>31.1</v>
      </c>
      <c r="G114" s="131">
        <v>6</v>
      </c>
      <c r="H114" s="131">
        <v>100</v>
      </c>
      <c r="I114" s="131">
        <v>33</v>
      </c>
      <c r="J114" s="131">
        <v>1.75</v>
      </c>
    </row>
    <row r="115" spans="1:10">
      <c r="A115" s="128"/>
      <c r="B115" s="128">
        <v>14</v>
      </c>
      <c r="C115" s="131">
        <v>7.4020000000000001</v>
      </c>
      <c r="D115" s="131">
        <v>46.5</v>
      </c>
      <c r="E115" s="131">
        <v>78</v>
      </c>
      <c r="F115" s="131">
        <v>28.9</v>
      </c>
      <c r="G115" s="131">
        <v>4</v>
      </c>
      <c r="H115" s="131">
        <v>95</v>
      </c>
      <c r="I115" s="131">
        <v>30</v>
      </c>
      <c r="J115" s="131">
        <v>2.14</v>
      </c>
    </row>
    <row r="116" spans="1:10">
      <c r="A116" s="128"/>
      <c r="B116" s="128">
        <v>21</v>
      </c>
      <c r="C116" s="131">
        <v>7.3540000000000001</v>
      </c>
      <c r="D116" s="131">
        <v>55.3</v>
      </c>
      <c r="E116" s="131">
        <v>103</v>
      </c>
      <c r="F116" s="131">
        <v>30.9</v>
      </c>
      <c r="G116" s="131">
        <v>5</v>
      </c>
      <c r="H116" s="131">
        <v>97</v>
      </c>
      <c r="I116" s="131">
        <v>33</v>
      </c>
      <c r="J116" s="131">
        <v>2.46</v>
      </c>
    </row>
    <row r="117" spans="1:10">
      <c r="A117" s="128"/>
      <c r="B117" s="128">
        <v>28</v>
      </c>
      <c r="C117" s="131">
        <v>7.3470000000000004</v>
      </c>
      <c r="D117" s="131">
        <v>53.4</v>
      </c>
      <c r="E117" s="131">
        <v>69</v>
      </c>
      <c r="F117" s="131">
        <v>29.3</v>
      </c>
      <c r="G117" s="131">
        <v>4</v>
      </c>
      <c r="H117" s="131">
        <v>92</v>
      </c>
      <c r="I117" s="131">
        <v>31</v>
      </c>
      <c r="J117" s="131">
        <v>2.97</v>
      </c>
    </row>
    <row r="118" spans="1:10">
      <c r="A118" s="128" t="s">
        <v>13</v>
      </c>
      <c r="B118" s="128">
        <v>0</v>
      </c>
      <c r="C118" s="131">
        <v>7.4210000000000003</v>
      </c>
      <c r="D118" s="131">
        <v>48.9</v>
      </c>
      <c r="E118" s="131">
        <v>36</v>
      </c>
      <c r="F118" s="131">
        <v>31.8</v>
      </c>
      <c r="G118" s="131">
        <v>7</v>
      </c>
      <c r="H118" s="131">
        <v>69</v>
      </c>
      <c r="I118" s="131">
        <v>33</v>
      </c>
      <c r="J118" s="131">
        <v>2.4</v>
      </c>
    </row>
    <row r="119" spans="1:10">
      <c r="A119" s="128"/>
      <c r="B119" s="128">
        <v>1</v>
      </c>
      <c r="C119" s="131">
        <v>7.3339999999999996</v>
      </c>
      <c r="D119" s="131">
        <v>54.4</v>
      </c>
      <c r="E119" s="131">
        <v>193</v>
      </c>
      <c r="F119" s="131">
        <v>28.9</v>
      </c>
      <c r="G119" s="131">
        <v>3</v>
      </c>
      <c r="H119" s="131">
        <v>100</v>
      </c>
      <c r="I119" s="131">
        <v>31</v>
      </c>
      <c r="J119" s="131">
        <v>1.8</v>
      </c>
    </row>
    <row r="120" spans="1:10">
      <c r="A120" s="128"/>
      <c r="B120" s="128">
        <v>2</v>
      </c>
      <c r="C120" s="131">
        <v>7.4039999999999999</v>
      </c>
      <c r="D120" s="131">
        <v>44.3</v>
      </c>
      <c r="E120" s="131">
        <v>99</v>
      </c>
      <c r="F120" s="131">
        <v>27.7</v>
      </c>
      <c r="G120" s="131">
        <v>3</v>
      </c>
      <c r="H120" s="131">
        <v>98</v>
      </c>
      <c r="I120" s="131">
        <v>29</v>
      </c>
      <c r="J120" s="131">
        <v>1.66</v>
      </c>
    </row>
    <row r="121" spans="1:10">
      <c r="A121" s="128"/>
      <c r="B121" s="128">
        <v>3</v>
      </c>
      <c r="C121" s="131">
        <v>7.2910000000000004</v>
      </c>
      <c r="D121" s="131">
        <v>56.6</v>
      </c>
      <c r="E121" s="131">
        <v>78</v>
      </c>
      <c r="F121" s="131">
        <v>27.3</v>
      </c>
      <c r="G121" s="131">
        <v>1</v>
      </c>
      <c r="H121" s="131">
        <v>93</v>
      </c>
      <c r="I121" s="131">
        <v>29</v>
      </c>
      <c r="J121" s="131">
        <v>2.0699999999999998</v>
      </c>
    </row>
    <row r="122" spans="1:10">
      <c r="A122" s="128"/>
      <c r="B122" s="128">
        <v>4</v>
      </c>
      <c r="C122" s="131">
        <v>7.3109999999999999</v>
      </c>
      <c r="D122" s="131">
        <v>49.4</v>
      </c>
      <c r="E122" s="131">
        <v>64</v>
      </c>
      <c r="F122" s="131">
        <v>25</v>
      </c>
      <c r="G122" s="131">
        <v>-1</v>
      </c>
      <c r="H122" s="131">
        <v>90</v>
      </c>
      <c r="I122" s="131">
        <v>26</v>
      </c>
      <c r="J122" s="131">
        <v>2.61</v>
      </c>
    </row>
    <row r="123" spans="1:10">
      <c r="A123" s="128"/>
      <c r="B123" s="128">
        <v>5</v>
      </c>
      <c r="C123" s="131">
        <v>7.335</v>
      </c>
      <c r="D123" s="131">
        <v>48.4</v>
      </c>
      <c r="E123" s="131">
        <v>112</v>
      </c>
      <c r="F123" s="131">
        <v>25.8</v>
      </c>
      <c r="G123" s="131">
        <v>0</v>
      </c>
      <c r="H123" s="131">
        <v>98</v>
      </c>
      <c r="I123" s="131">
        <v>27</v>
      </c>
      <c r="J123" s="131">
        <v>3.09</v>
      </c>
    </row>
    <row r="124" spans="1:10">
      <c r="A124" s="128"/>
      <c r="B124" s="128">
        <v>6</v>
      </c>
      <c r="C124" s="131">
        <v>7.3319999999999999</v>
      </c>
      <c r="D124" s="131">
        <v>47.9</v>
      </c>
      <c r="E124" s="131">
        <v>85</v>
      </c>
      <c r="F124" s="131">
        <v>25.3</v>
      </c>
      <c r="G124" s="131">
        <v>-1</v>
      </c>
      <c r="H124" s="131">
        <v>96</v>
      </c>
      <c r="I124" s="131">
        <v>27</v>
      </c>
      <c r="J124" s="131">
        <v>3.57</v>
      </c>
    </row>
    <row r="125" spans="1:10">
      <c r="A125" s="128"/>
      <c r="B125" s="128">
        <v>7</v>
      </c>
      <c r="C125" s="131">
        <v>7.4370000000000003</v>
      </c>
      <c r="D125" s="131">
        <v>44</v>
      </c>
      <c r="E125" s="131">
        <v>105</v>
      </c>
      <c r="F125" s="131">
        <v>29.7</v>
      </c>
      <c r="G125" s="131">
        <v>5</v>
      </c>
      <c r="H125" s="131">
        <v>98</v>
      </c>
      <c r="I125" s="131">
        <v>31</v>
      </c>
      <c r="J125" s="131">
        <v>2.16</v>
      </c>
    </row>
    <row r="126" spans="1:10">
      <c r="A126" s="128"/>
      <c r="B126" s="128">
        <v>8</v>
      </c>
      <c r="C126" s="131">
        <v>7.4009999999999998</v>
      </c>
      <c r="D126" s="131">
        <v>44.2</v>
      </c>
      <c r="E126" s="131">
        <v>111</v>
      </c>
      <c r="F126" s="131">
        <v>27.4</v>
      </c>
      <c r="G126" s="131">
        <v>3</v>
      </c>
      <c r="H126" s="131">
        <v>98</v>
      </c>
      <c r="I126" s="131">
        <v>29</v>
      </c>
      <c r="J126" s="131">
        <v>2.76</v>
      </c>
    </row>
    <row r="127" spans="1:10">
      <c r="A127" s="128"/>
      <c r="B127" s="128">
        <v>9</v>
      </c>
      <c r="C127" s="131">
        <v>7.4189999999999996</v>
      </c>
      <c r="D127" s="131">
        <v>44</v>
      </c>
      <c r="E127" s="131">
        <v>86</v>
      </c>
      <c r="F127" s="131">
        <v>28.5</v>
      </c>
      <c r="G127" s="131">
        <v>4</v>
      </c>
      <c r="H127" s="131">
        <v>97</v>
      </c>
      <c r="I127" s="131">
        <v>30</v>
      </c>
      <c r="J127" s="131">
        <v>1.89</v>
      </c>
    </row>
    <row r="128" spans="1:10">
      <c r="A128" s="128"/>
      <c r="B128" s="128">
        <v>10</v>
      </c>
      <c r="C128" s="131">
        <v>7.3920000000000003</v>
      </c>
      <c r="D128" s="131">
        <v>44.8</v>
      </c>
      <c r="E128" s="131">
        <v>109</v>
      </c>
      <c r="F128" s="131">
        <v>27.2</v>
      </c>
      <c r="G128" s="131">
        <v>2</v>
      </c>
      <c r="H128" s="131">
        <v>98</v>
      </c>
      <c r="I128" s="131">
        <v>29</v>
      </c>
      <c r="J128" s="131">
        <v>2.5299999999999998</v>
      </c>
    </row>
    <row r="129" spans="1:10">
      <c r="A129" s="128"/>
      <c r="B129" s="128">
        <v>11</v>
      </c>
      <c r="C129" s="131">
        <v>7.4189999999999996</v>
      </c>
      <c r="D129" s="131">
        <v>47.7</v>
      </c>
      <c r="E129" s="131">
        <v>214</v>
      </c>
      <c r="F129" s="131">
        <v>30.9</v>
      </c>
      <c r="G129" s="131">
        <v>6</v>
      </c>
      <c r="H129" s="131">
        <v>100</v>
      </c>
      <c r="I129" s="131">
        <v>32</v>
      </c>
      <c r="J129" s="131">
        <v>1.3</v>
      </c>
    </row>
    <row r="130" spans="1:10">
      <c r="A130" s="128"/>
      <c r="B130" s="128">
        <v>12</v>
      </c>
      <c r="C130" s="131">
        <v>7.3609999999999998</v>
      </c>
      <c r="D130" s="131">
        <v>49.6</v>
      </c>
      <c r="E130" s="131">
        <v>79</v>
      </c>
      <c r="F130" s="131">
        <v>28.1</v>
      </c>
      <c r="G130" s="131">
        <v>3</v>
      </c>
      <c r="H130" s="131">
        <v>95</v>
      </c>
      <c r="I130" s="131">
        <v>30</v>
      </c>
      <c r="J130" s="131">
        <v>1.47</v>
      </c>
    </row>
    <row r="131" spans="1:10">
      <c r="A131" s="128"/>
      <c r="B131" s="128">
        <v>13</v>
      </c>
      <c r="C131" s="131">
        <v>7.2939999999999996</v>
      </c>
      <c r="D131" s="131">
        <v>58.6</v>
      </c>
      <c r="E131" s="131">
        <v>203</v>
      </c>
      <c r="F131" s="131">
        <v>28.4</v>
      </c>
      <c r="G131" s="131">
        <v>2</v>
      </c>
      <c r="H131" s="131">
        <v>100</v>
      </c>
      <c r="I131" s="131">
        <v>30</v>
      </c>
      <c r="J131" s="131">
        <v>2.33</v>
      </c>
    </row>
    <row r="132" spans="1:10">
      <c r="A132" s="128"/>
      <c r="B132" s="128">
        <v>14</v>
      </c>
      <c r="C132" s="131">
        <v>7.4470000000000001</v>
      </c>
      <c r="D132" s="131">
        <v>40.9</v>
      </c>
      <c r="E132" s="131">
        <v>101</v>
      </c>
      <c r="F132" s="131">
        <v>28.2</v>
      </c>
      <c r="G132" s="131">
        <v>4</v>
      </c>
      <c r="H132" s="131">
        <v>98</v>
      </c>
      <c r="I132" s="131">
        <v>29</v>
      </c>
      <c r="J132" s="131">
        <v>1.39</v>
      </c>
    </row>
    <row r="133" spans="1:10">
      <c r="A133" s="128"/>
      <c r="B133" s="128">
        <v>21</v>
      </c>
      <c r="C133" s="131">
        <v>7.4080000000000004</v>
      </c>
      <c r="D133" s="131">
        <v>46.5</v>
      </c>
      <c r="E133" s="131">
        <v>108</v>
      </c>
      <c r="F133" s="131">
        <v>29.3</v>
      </c>
      <c r="G133" s="131">
        <v>5</v>
      </c>
      <c r="H133" s="131">
        <v>98</v>
      </c>
      <c r="I133" s="131">
        <v>31</v>
      </c>
      <c r="J133" s="131">
        <v>1.57</v>
      </c>
    </row>
    <row r="134" spans="1:10">
      <c r="A134" s="128"/>
      <c r="B134" s="128">
        <v>28</v>
      </c>
      <c r="C134" s="131">
        <v>7.399</v>
      </c>
      <c r="D134" s="131">
        <v>44.3</v>
      </c>
      <c r="E134" s="131">
        <v>125</v>
      </c>
      <c r="F134" s="131">
        <v>27.4</v>
      </c>
      <c r="G134" s="131">
        <v>3</v>
      </c>
      <c r="H134" s="131">
        <v>99</v>
      </c>
      <c r="I134" s="131">
        <v>29</v>
      </c>
      <c r="J134" s="131">
        <v>1.62</v>
      </c>
    </row>
    <row r="135" spans="1:10">
      <c r="A135" s="128"/>
      <c r="B135" s="128"/>
      <c r="C135" s="129"/>
      <c r="D135" s="129"/>
      <c r="E135" s="129"/>
      <c r="F135" s="129"/>
      <c r="G135" s="129"/>
      <c r="H135" s="129"/>
      <c r="I135" s="129"/>
      <c r="J135" s="129"/>
    </row>
    <row r="136" spans="1:10">
      <c r="A136" s="118" t="s">
        <v>86</v>
      </c>
      <c r="B136" s="128"/>
      <c r="C136" s="129"/>
      <c r="D136" s="129"/>
      <c r="E136" s="129"/>
      <c r="F136" s="129"/>
      <c r="G136" s="129"/>
      <c r="H136" s="129"/>
      <c r="I136" s="129"/>
      <c r="J136" s="129"/>
    </row>
    <row r="137" spans="1:10">
      <c r="A137" s="119"/>
      <c r="B137" s="128"/>
      <c r="C137" s="129"/>
      <c r="D137" s="129"/>
      <c r="E137" s="129"/>
      <c r="F137" s="129"/>
      <c r="G137" s="129"/>
      <c r="H137" s="129"/>
      <c r="I137" s="129"/>
      <c r="J137" s="129"/>
    </row>
    <row r="138" spans="1:10">
      <c r="A138" s="120" t="s">
        <v>87</v>
      </c>
      <c r="B138" s="128"/>
      <c r="C138" s="129"/>
      <c r="D138" s="129"/>
      <c r="E138" s="129"/>
      <c r="F138" s="129"/>
      <c r="G138" s="129"/>
      <c r="H138" s="129"/>
      <c r="I138" s="129"/>
      <c r="J138" s="129"/>
    </row>
    <row r="139" spans="1:10">
      <c r="A139" s="141" t="s">
        <v>88</v>
      </c>
      <c r="B139" s="141"/>
      <c r="C139" s="141"/>
      <c r="D139" s="141"/>
      <c r="E139" s="141"/>
      <c r="F139" s="141"/>
      <c r="G139" s="141"/>
      <c r="H139" s="141"/>
      <c r="I139" s="141"/>
      <c r="J139" s="141"/>
    </row>
    <row r="140" spans="1:10">
      <c r="A140" s="141"/>
      <c r="B140" s="141"/>
      <c r="C140" s="141"/>
      <c r="D140" s="141"/>
      <c r="E140" s="141"/>
      <c r="F140" s="141"/>
      <c r="G140" s="141"/>
      <c r="H140" s="141"/>
      <c r="I140" s="141"/>
      <c r="J140" s="141"/>
    </row>
  </sheetData>
  <mergeCells count="1">
    <mergeCell ref="A139:J140"/>
  </mergeCells>
  <pageMargins left="0.7" right="0.7" top="0.75" bottom="0.75" header="0.3" footer="0.3"/>
  <pageSetup orientation="landscape" horizontalDpi="0" verticalDpi="0"/>
</worksheet>
</file>

<file path=xl/worksheets/sheet5.xml><?xml version="1.0" encoding="utf-8"?>
<worksheet xmlns="http://schemas.openxmlformats.org/spreadsheetml/2006/main" xmlns:r="http://schemas.openxmlformats.org/officeDocument/2006/relationships">
  <sheetPr>
    <pageSetUpPr fitToPage="1"/>
  </sheetPr>
  <dimension ref="A1:N137"/>
  <sheetViews>
    <sheetView showGridLines="0" topLeftCell="A108" workbookViewId="0">
      <selection activeCell="F111" sqref="F111:N134"/>
    </sheetView>
  </sheetViews>
  <sheetFormatPr defaultColWidth="10.875" defaultRowHeight="15.75"/>
  <cols>
    <col min="1" max="1" width="4.375" style="47" customWidth="1"/>
    <col min="2" max="2" width="4.375" style="48" customWidth="1"/>
    <col min="3" max="16384" width="10.875" style="1"/>
  </cols>
  <sheetData>
    <row r="1" spans="1:14" ht="19.5" thickBot="1">
      <c r="A1" s="60" t="s">
        <v>30</v>
      </c>
    </row>
    <row r="2" spans="1:14" ht="17.25" thickTop="1" thickBot="1">
      <c r="B2" s="49"/>
      <c r="C2" s="142" t="s">
        <v>19</v>
      </c>
      <c r="D2" s="143"/>
      <c r="E2" s="144"/>
      <c r="F2" s="144"/>
      <c r="G2" s="144"/>
      <c r="H2" s="144"/>
      <c r="I2" s="144"/>
      <c r="J2" s="144"/>
      <c r="K2" s="144"/>
      <c r="L2" s="144"/>
      <c r="M2" s="144"/>
      <c r="N2" s="145"/>
    </row>
    <row r="3" spans="1:14" ht="16.5" thickBot="1">
      <c r="B3" s="19" t="s">
        <v>0</v>
      </c>
      <c r="C3" s="2" t="s">
        <v>2</v>
      </c>
      <c r="D3" s="3" t="s">
        <v>3</v>
      </c>
      <c r="E3" s="2" t="s">
        <v>4</v>
      </c>
      <c r="F3" s="3" t="s">
        <v>5</v>
      </c>
      <c r="G3" s="2" t="s">
        <v>6</v>
      </c>
      <c r="H3" s="3" t="s">
        <v>7</v>
      </c>
      <c r="I3" s="2" t="s">
        <v>8</v>
      </c>
      <c r="J3" s="3" t="s">
        <v>9</v>
      </c>
      <c r="K3" s="2" t="s">
        <v>10</v>
      </c>
      <c r="L3" s="3" t="s">
        <v>11</v>
      </c>
      <c r="M3" s="2" t="s">
        <v>12</v>
      </c>
      <c r="N3" s="3" t="s">
        <v>13</v>
      </c>
    </row>
    <row r="4" spans="1:14">
      <c r="A4" s="148" t="s">
        <v>16</v>
      </c>
      <c r="B4" s="49">
        <v>0</v>
      </c>
      <c r="C4" s="4"/>
      <c r="D4" s="5"/>
      <c r="E4" s="6"/>
      <c r="F4" s="5"/>
      <c r="G4" s="6"/>
      <c r="H4" s="5"/>
      <c r="I4" s="6"/>
      <c r="J4" s="5"/>
      <c r="K4" s="6"/>
      <c r="L4" s="5"/>
      <c r="M4" s="6"/>
      <c r="N4" s="5"/>
    </row>
    <row r="5" spans="1:14">
      <c r="A5" s="148"/>
      <c r="B5" s="49">
        <v>1</v>
      </c>
      <c r="C5" s="53">
        <v>770000</v>
      </c>
      <c r="D5" s="7">
        <v>310000</v>
      </c>
      <c r="E5" s="8">
        <v>18000</v>
      </c>
      <c r="F5" s="54">
        <v>100000</v>
      </c>
      <c r="G5" s="8">
        <v>36000</v>
      </c>
      <c r="H5" s="54">
        <v>470000</v>
      </c>
      <c r="I5" s="8">
        <v>4700</v>
      </c>
      <c r="J5" s="7"/>
      <c r="K5" s="8">
        <v>18000</v>
      </c>
      <c r="L5" s="7">
        <v>22000</v>
      </c>
      <c r="M5" s="8">
        <v>3400</v>
      </c>
      <c r="N5" s="7"/>
    </row>
    <row r="6" spans="1:14">
      <c r="A6" s="148"/>
      <c r="B6" s="49">
        <v>2</v>
      </c>
      <c r="C6" s="4">
        <v>9400</v>
      </c>
      <c r="D6" s="7">
        <v>32000</v>
      </c>
      <c r="E6" s="4">
        <v>5800</v>
      </c>
      <c r="F6" s="7">
        <v>150000</v>
      </c>
      <c r="G6" s="4">
        <v>3500</v>
      </c>
      <c r="H6" s="7">
        <v>61000</v>
      </c>
      <c r="I6" s="4">
        <v>14000</v>
      </c>
      <c r="J6" s="54">
        <v>170000</v>
      </c>
      <c r="K6" s="4">
        <v>3100</v>
      </c>
      <c r="L6" s="7"/>
      <c r="M6" s="4"/>
      <c r="N6" s="7"/>
    </row>
    <row r="7" spans="1:14">
      <c r="A7" s="148"/>
      <c r="B7" s="49">
        <v>3</v>
      </c>
      <c r="C7" s="4">
        <v>21000</v>
      </c>
      <c r="D7" s="7">
        <v>2300</v>
      </c>
      <c r="E7" s="4"/>
      <c r="F7" s="7">
        <v>190000</v>
      </c>
      <c r="G7" s="55">
        <v>5300</v>
      </c>
      <c r="H7" s="7">
        <v>8500</v>
      </c>
      <c r="I7" s="4">
        <v>34000</v>
      </c>
      <c r="J7" s="54">
        <v>2200</v>
      </c>
      <c r="K7" s="4"/>
      <c r="L7" s="54">
        <v>17000</v>
      </c>
      <c r="M7" s="4">
        <v>2100</v>
      </c>
      <c r="N7" s="7"/>
    </row>
    <row r="8" spans="1:14">
      <c r="A8" s="148"/>
      <c r="B8" s="49">
        <v>4</v>
      </c>
      <c r="C8" s="4">
        <v>120000</v>
      </c>
      <c r="D8" s="7">
        <v>51000</v>
      </c>
      <c r="E8" s="4">
        <v>1600</v>
      </c>
      <c r="F8" s="54">
        <v>320000</v>
      </c>
      <c r="G8" s="4">
        <v>1600</v>
      </c>
      <c r="H8" s="54">
        <v>7600</v>
      </c>
      <c r="I8" s="55">
        <v>5800</v>
      </c>
      <c r="J8" s="54">
        <v>29000</v>
      </c>
      <c r="K8" s="4">
        <v>1900</v>
      </c>
      <c r="L8" s="7">
        <v>4700</v>
      </c>
      <c r="M8" s="4"/>
      <c r="N8" s="7"/>
    </row>
    <row r="9" spans="1:14">
      <c r="A9" s="148"/>
      <c r="B9" s="49">
        <v>5</v>
      </c>
      <c r="C9" s="9"/>
      <c r="D9" s="10"/>
      <c r="E9" s="55">
        <v>280000</v>
      </c>
      <c r="F9" s="54">
        <v>950000</v>
      </c>
      <c r="G9" s="4">
        <v>5200</v>
      </c>
      <c r="H9" s="54">
        <v>300000</v>
      </c>
      <c r="I9" s="4">
        <v>22000</v>
      </c>
      <c r="J9" s="7">
        <v>2400</v>
      </c>
      <c r="K9" s="4">
        <v>2300</v>
      </c>
      <c r="L9" s="7"/>
      <c r="M9" s="4"/>
      <c r="N9" s="7"/>
    </row>
    <row r="10" spans="1:14">
      <c r="A10" s="148"/>
      <c r="B10" s="49">
        <v>6</v>
      </c>
      <c r="C10" s="9"/>
      <c r="D10" s="10"/>
      <c r="E10" s="4">
        <v>27000</v>
      </c>
      <c r="F10" s="7">
        <v>490000</v>
      </c>
      <c r="G10" s="4">
        <v>19000</v>
      </c>
      <c r="H10" s="7">
        <v>37000</v>
      </c>
      <c r="I10" s="55">
        <v>460000</v>
      </c>
      <c r="J10" s="7"/>
      <c r="K10" s="4"/>
      <c r="L10" s="7">
        <v>1400</v>
      </c>
      <c r="M10" s="4"/>
      <c r="N10" s="7"/>
    </row>
    <row r="11" spans="1:14">
      <c r="A11" s="148"/>
      <c r="B11" s="49">
        <v>7</v>
      </c>
      <c r="C11" s="9"/>
      <c r="D11" s="10"/>
      <c r="E11" s="9"/>
      <c r="F11" s="10"/>
      <c r="G11" s="4"/>
      <c r="H11" s="7"/>
      <c r="I11" s="4">
        <v>28000</v>
      </c>
      <c r="J11" s="7"/>
      <c r="K11" s="4"/>
      <c r="L11" s="7">
        <v>1300</v>
      </c>
      <c r="M11" s="4"/>
      <c r="N11" s="7"/>
    </row>
    <row r="12" spans="1:14">
      <c r="A12" s="148"/>
      <c r="B12" s="49">
        <v>8</v>
      </c>
      <c r="C12" s="9"/>
      <c r="D12" s="10"/>
      <c r="E12" s="9"/>
      <c r="F12" s="10"/>
      <c r="G12" s="11"/>
      <c r="H12" s="12"/>
      <c r="I12" s="13"/>
      <c r="J12" s="14"/>
      <c r="K12" s="13"/>
      <c r="L12" s="14"/>
      <c r="M12" s="13"/>
      <c r="N12" s="14"/>
    </row>
    <row r="13" spans="1:14">
      <c r="A13" s="148"/>
      <c r="B13" s="49">
        <v>9</v>
      </c>
      <c r="C13" s="9"/>
      <c r="D13" s="10"/>
      <c r="E13" s="9"/>
      <c r="F13" s="10"/>
      <c r="G13" s="9"/>
      <c r="H13" s="10"/>
      <c r="I13" s="13"/>
      <c r="J13" s="14"/>
      <c r="K13" s="13"/>
      <c r="L13" s="14"/>
      <c r="M13" s="13"/>
      <c r="N13" s="14"/>
    </row>
    <row r="14" spans="1:14">
      <c r="A14" s="148"/>
      <c r="B14" s="49">
        <v>10</v>
      </c>
      <c r="C14" s="9"/>
      <c r="D14" s="10"/>
      <c r="E14" s="9"/>
      <c r="F14" s="10"/>
      <c r="G14" s="9"/>
      <c r="H14" s="10"/>
      <c r="I14" s="4"/>
      <c r="J14" s="7"/>
      <c r="K14" s="4"/>
      <c r="L14" s="7"/>
      <c r="M14" s="4"/>
      <c r="N14" s="7"/>
    </row>
    <row r="15" spans="1:14">
      <c r="A15" s="148"/>
      <c r="B15" s="49">
        <v>11</v>
      </c>
      <c r="C15" s="9"/>
      <c r="D15" s="10"/>
      <c r="E15" s="9"/>
      <c r="F15" s="10"/>
      <c r="G15" s="9"/>
      <c r="H15" s="10"/>
      <c r="I15" s="4"/>
      <c r="J15" s="7"/>
      <c r="K15" s="4"/>
      <c r="L15" s="7"/>
      <c r="M15" s="4"/>
      <c r="N15" s="7"/>
    </row>
    <row r="16" spans="1:14">
      <c r="A16" s="148"/>
      <c r="B16" s="49">
        <v>12</v>
      </c>
      <c r="C16" s="9"/>
      <c r="D16" s="10"/>
      <c r="E16" s="9"/>
      <c r="F16" s="10"/>
      <c r="G16" s="9"/>
      <c r="H16" s="10"/>
      <c r="I16" s="4"/>
      <c r="J16" s="7"/>
      <c r="K16" s="4"/>
      <c r="L16" s="7"/>
      <c r="M16" s="4"/>
      <c r="N16" s="7"/>
    </row>
    <row r="17" spans="1:14">
      <c r="A17" s="148"/>
      <c r="B17" s="49">
        <v>13</v>
      </c>
      <c r="C17" s="9"/>
      <c r="D17" s="10"/>
      <c r="E17" s="9"/>
      <c r="F17" s="10"/>
      <c r="G17" s="9"/>
      <c r="H17" s="10"/>
      <c r="I17" s="4"/>
      <c r="J17" s="7"/>
      <c r="K17" s="4"/>
      <c r="L17" s="7"/>
      <c r="M17" s="4"/>
      <c r="N17" s="7"/>
    </row>
    <row r="18" spans="1:14">
      <c r="A18" s="148"/>
      <c r="B18" s="49">
        <v>14</v>
      </c>
      <c r="C18" s="9"/>
      <c r="D18" s="10"/>
      <c r="E18" s="9"/>
      <c r="F18" s="10"/>
      <c r="G18" s="9"/>
      <c r="H18" s="10"/>
      <c r="I18" s="4"/>
      <c r="J18" s="7"/>
      <c r="K18" s="4"/>
      <c r="L18" s="7"/>
      <c r="M18" s="4"/>
      <c r="N18" s="7"/>
    </row>
    <row r="19" spans="1:14">
      <c r="A19" s="148"/>
      <c r="B19" s="49">
        <v>21</v>
      </c>
      <c r="C19" s="9"/>
      <c r="D19" s="10"/>
      <c r="E19" s="9"/>
      <c r="F19" s="10"/>
      <c r="G19" s="9"/>
      <c r="H19" s="10"/>
      <c r="I19" s="9"/>
      <c r="J19" s="10"/>
      <c r="K19" s="4"/>
      <c r="L19" s="7"/>
      <c r="M19" s="4"/>
      <c r="N19" s="7"/>
    </row>
    <row r="20" spans="1:14" ht="16.5" thickBot="1">
      <c r="A20" s="148"/>
      <c r="B20" s="49">
        <v>28</v>
      </c>
      <c r="C20" s="15"/>
      <c r="D20" s="16"/>
      <c r="E20" s="15"/>
      <c r="F20" s="16"/>
      <c r="G20" s="15"/>
      <c r="H20" s="16"/>
      <c r="I20" s="15"/>
      <c r="J20" s="16"/>
      <c r="K20" s="15"/>
      <c r="L20" s="16"/>
      <c r="M20" s="17"/>
      <c r="N20" s="18"/>
    </row>
    <row r="21" spans="1:14" ht="16.5" thickTop="1"/>
    <row r="22" spans="1:14" ht="19.5" thickBot="1">
      <c r="A22" s="60" t="s">
        <v>31</v>
      </c>
    </row>
    <row r="23" spans="1:14" ht="17.25" thickTop="1" thickBot="1">
      <c r="B23" s="49"/>
      <c r="C23" s="142" t="s">
        <v>20</v>
      </c>
      <c r="D23" s="143"/>
      <c r="E23" s="144"/>
      <c r="F23" s="144"/>
      <c r="G23" s="144"/>
      <c r="H23" s="144"/>
      <c r="I23" s="144"/>
      <c r="J23" s="144"/>
      <c r="K23" s="144"/>
      <c r="L23" s="144"/>
      <c r="M23" s="144"/>
      <c r="N23" s="145"/>
    </row>
    <row r="24" spans="1:14" ht="16.5" thickBot="1">
      <c r="B24" s="46" t="s">
        <v>0</v>
      </c>
      <c r="C24" s="21" t="s">
        <v>2</v>
      </c>
      <c r="D24" s="22" t="s">
        <v>3</v>
      </c>
      <c r="E24" s="21" t="s">
        <v>4</v>
      </c>
      <c r="F24" s="22" t="s">
        <v>5</v>
      </c>
      <c r="G24" s="21" t="s">
        <v>6</v>
      </c>
      <c r="H24" s="22" t="s">
        <v>7</v>
      </c>
      <c r="I24" s="21" t="s">
        <v>8</v>
      </c>
      <c r="J24" s="22" t="s">
        <v>9</v>
      </c>
      <c r="K24" s="21" t="s">
        <v>10</v>
      </c>
      <c r="L24" s="22" t="s">
        <v>11</v>
      </c>
      <c r="M24" s="21" t="s">
        <v>12</v>
      </c>
      <c r="N24" s="22" t="s">
        <v>18</v>
      </c>
    </row>
    <row r="25" spans="1:14">
      <c r="A25" s="148" t="s">
        <v>16</v>
      </c>
      <c r="B25" s="45">
        <v>0</v>
      </c>
      <c r="C25" s="23"/>
      <c r="D25" s="24"/>
      <c r="E25" s="23"/>
      <c r="F25" s="24"/>
      <c r="G25" s="23"/>
      <c r="H25" s="24"/>
      <c r="I25" s="23"/>
      <c r="J25" s="24"/>
      <c r="K25" s="23"/>
      <c r="L25" s="24"/>
      <c r="M25" s="23"/>
      <c r="N25" s="24"/>
    </row>
    <row r="26" spans="1:14">
      <c r="A26" s="148"/>
      <c r="B26" s="45">
        <v>1</v>
      </c>
      <c r="C26" s="25"/>
      <c r="D26" s="26">
        <v>3065.4153038024901</v>
      </c>
      <c r="E26" s="25">
        <v>6188.593808364868</v>
      </c>
      <c r="F26" s="26"/>
      <c r="G26" s="25">
        <v>2626.134181022644</v>
      </c>
      <c r="H26" s="26"/>
      <c r="I26" s="25">
        <v>2233.0058750152589</v>
      </c>
      <c r="J26" s="26">
        <v>1943.509444618225</v>
      </c>
      <c r="K26" s="25"/>
      <c r="L26" s="26"/>
      <c r="M26" s="25">
        <v>2061.2000076293943</v>
      </c>
      <c r="N26" s="26"/>
    </row>
    <row r="27" spans="1:14">
      <c r="A27" s="148"/>
      <c r="B27" s="45">
        <v>2</v>
      </c>
      <c r="C27" s="25"/>
      <c r="D27" s="26">
        <v>1052.3687255859375</v>
      </c>
      <c r="E27" s="25">
        <v>2843.6802080154416</v>
      </c>
      <c r="F27" s="26"/>
      <c r="G27" s="25"/>
      <c r="H27" s="26"/>
      <c r="I27" s="25"/>
      <c r="J27" s="26"/>
      <c r="K27" s="25"/>
      <c r="L27" s="26"/>
      <c r="M27" s="25"/>
      <c r="N27" s="26"/>
    </row>
    <row r="28" spans="1:14">
      <c r="A28" s="148"/>
      <c r="B28" s="45">
        <v>3</v>
      </c>
      <c r="C28" s="25"/>
      <c r="D28" s="26">
        <v>24717.440304565429</v>
      </c>
      <c r="E28" s="25">
        <v>2082.9660886764523</v>
      </c>
      <c r="F28" s="26">
        <v>1999.6109256744385</v>
      </c>
      <c r="G28" s="25"/>
      <c r="H28" s="26"/>
      <c r="I28" s="25"/>
      <c r="J28" s="26"/>
      <c r="K28" s="25"/>
      <c r="L28" s="26"/>
      <c r="M28" s="25"/>
      <c r="N28" s="26"/>
    </row>
    <row r="29" spans="1:14">
      <c r="A29" s="148"/>
      <c r="B29" s="45">
        <v>4</v>
      </c>
      <c r="C29" s="25"/>
      <c r="D29" s="56">
        <v>5127.651707649231</v>
      </c>
      <c r="E29" s="57">
        <v>16388.75115661621</v>
      </c>
      <c r="F29" s="26"/>
      <c r="G29" s="25"/>
      <c r="H29" s="26"/>
      <c r="I29" s="25"/>
      <c r="J29" s="26"/>
      <c r="K29" s="25"/>
      <c r="L29" s="26">
        <v>1594.4064559459684</v>
      </c>
      <c r="M29" s="25"/>
      <c r="N29" s="26"/>
    </row>
    <row r="30" spans="1:14">
      <c r="A30" s="148"/>
      <c r="B30" s="45">
        <v>5</v>
      </c>
      <c r="C30" s="27"/>
      <c r="D30" s="28"/>
      <c r="E30" s="25">
        <v>2515.1415508270261</v>
      </c>
      <c r="F30" s="26">
        <v>3805.5120571136472</v>
      </c>
      <c r="G30" s="25"/>
      <c r="H30" s="26"/>
      <c r="I30" s="25"/>
      <c r="J30" s="26"/>
      <c r="K30" s="25"/>
      <c r="L30" s="56">
        <v>49397.565415954588</v>
      </c>
      <c r="M30" s="25"/>
      <c r="N30" s="26"/>
    </row>
    <row r="31" spans="1:14">
      <c r="A31" s="148"/>
      <c r="B31" s="45">
        <v>6</v>
      </c>
      <c r="C31" s="27"/>
      <c r="D31" s="28"/>
      <c r="E31" s="25"/>
      <c r="F31" s="26"/>
      <c r="G31" s="25"/>
      <c r="H31" s="26"/>
      <c r="I31" s="25"/>
      <c r="J31" s="26"/>
      <c r="K31" s="25"/>
      <c r="L31" s="26">
        <v>2641.186837005615</v>
      </c>
      <c r="M31" s="25"/>
      <c r="N31" s="26"/>
    </row>
    <row r="32" spans="1:14">
      <c r="A32" s="148"/>
      <c r="B32" s="45">
        <v>7</v>
      </c>
      <c r="C32" s="27"/>
      <c r="D32" s="28"/>
      <c r="E32" s="27"/>
      <c r="F32" s="28"/>
      <c r="G32" s="25"/>
      <c r="H32" s="26"/>
      <c r="I32" s="25"/>
      <c r="J32" s="26">
        <v>1911.3614884853362</v>
      </c>
      <c r="K32" s="25"/>
      <c r="L32" s="26"/>
      <c r="M32" s="25"/>
      <c r="N32" s="26"/>
    </row>
    <row r="33" spans="1:14">
      <c r="A33" s="148"/>
      <c r="B33" s="45">
        <v>8</v>
      </c>
      <c r="C33" s="27"/>
      <c r="D33" s="28"/>
      <c r="E33" s="27"/>
      <c r="F33" s="28"/>
      <c r="G33" s="29"/>
      <c r="H33" s="30"/>
      <c r="I33" s="31"/>
      <c r="J33" s="32"/>
      <c r="K33" s="31"/>
      <c r="L33" s="32"/>
      <c r="M33" s="31"/>
      <c r="N33" s="32"/>
    </row>
    <row r="34" spans="1:14">
      <c r="A34" s="148"/>
      <c r="B34" s="45">
        <v>9</v>
      </c>
      <c r="C34" s="27"/>
      <c r="D34" s="28"/>
      <c r="E34" s="27"/>
      <c r="F34" s="28"/>
      <c r="G34" s="27"/>
      <c r="H34" s="28"/>
      <c r="I34" s="31"/>
      <c r="J34" s="32"/>
      <c r="K34" s="31"/>
      <c r="L34" s="32"/>
      <c r="M34" s="31"/>
      <c r="N34" s="32"/>
    </row>
    <row r="35" spans="1:14">
      <c r="A35" s="148"/>
      <c r="B35" s="45">
        <v>10</v>
      </c>
      <c r="C35" s="27"/>
      <c r="D35" s="28"/>
      <c r="E35" s="27"/>
      <c r="F35" s="28"/>
      <c r="G35" s="27"/>
      <c r="H35" s="28"/>
      <c r="I35" s="25"/>
      <c r="J35" s="26"/>
      <c r="K35" s="25"/>
      <c r="L35" s="26"/>
      <c r="M35" s="25"/>
      <c r="N35" s="26"/>
    </row>
    <row r="36" spans="1:14">
      <c r="A36" s="148"/>
      <c r="B36" s="45">
        <v>11</v>
      </c>
      <c r="C36" s="27"/>
      <c r="D36" s="28"/>
      <c r="E36" s="27"/>
      <c r="F36" s="28"/>
      <c r="G36" s="27"/>
      <c r="H36" s="28"/>
      <c r="I36" s="25"/>
      <c r="J36" s="26"/>
      <c r="K36" s="25"/>
      <c r="L36" s="26"/>
      <c r="M36" s="25"/>
      <c r="N36" s="26"/>
    </row>
    <row r="37" spans="1:14">
      <c r="A37" s="148"/>
      <c r="B37" s="45">
        <v>12</v>
      </c>
      <c r="C37" s="27"/>
      <c r="D37" s="28"/>
      <c r="E37" s="27"/>
      <c r="F37" s="28"/>
      <c r="G37" s="27"/>
      <c r="H37" s="28"/>
      <c r="I37" s="25"/>
      <c r="J37" s="26"/>
      <c r="K37" s="25"/>
      <c r="L37" s="26"/>
      <c r="M37" s="25"/>
      <c r="N37" s="26"/>
    </row>
    <row r="38" spans="1:14">
      <c r="A38" s="148"/>
      <c r="B38" s="45">
        <v>13</v>
      </c>
      <c r="C38" s="27"/>
      <c r="D38" s="28"/>
      <c r="E38" s="27"/>
      <c r="F38" s="28"/>
      <c r="G38" s="27"/>
      <c r="H38" s="28"/>
      <c r="I38" s="25"/>
      <c r="J38" s="26"/>
      <c r="K38" s="25"/>
      <c r="L38" s="26"/>
      <c r="M38" s="25"/>
      <c r="N38" s="26"/>
    </row>
    <row r="39" spans="1:14">
      <c r="A39" s="148"/>
      <c r="B39" s="45">
        <v>14</v>
      </c>
      <c r="C39" s="27"/>
      <c r="D39" s="28"/>
      <c r="E39" s="27"/>
      <c r="F39" s="28"/>
      <c r="G39" s="27"/>
      <c r="H39" s="28"/>
      <c r="I39" s="25"/>
      <c r="J39" s="26"/>
      <c r="K39" s="25"/>
      <c r="L39" s="26"/>
      <c r="M39" s="25"/>
      <c r="N39" s="26"/>
    </row>
    <row r="40" spans="1:14">
      <c r="A40" s="148"/>
      <c r="B40" s="45">
        <v>21</v>
      </c>
      <c r="C40" s="27"/>
      <c r="D40" s="28"/>
      <c r="E40" s="27"/>
      <c r="F40" s="28"/>
      <c r="G40" s="27"/>
      <c r="H40" s="28"/>
      <c r="I40" s="27"/>
      <c r="J40" s="28"/>
      <c r="K40" s="25"/>
      <c r="L40" s="26"/>
      <c r="M40" s="25"/>
      <c r="N40" s="26"/>
    </row>
    <row r="41" spans="1:14" ht="16.5" thickBot="1">
      <c r="A41" s="148"/>
      <c r="B41" s="45">
        <v>28</v>
      </c>
      <c r="C41" s="33"/>
      <c r="D41" s="34"/>
      <c r="E41" s="33"/>
      <c r="F41" s="34"/>
      <c r="G41" s="33"/>
      <c r="H41" s="34"/>
      <c r="I41" s="33"/>
      <c r="J41" s="34"/>
      <c r="K41" s="33"/>
      <c r="L41" s="34"/>
      <c r="M41" s="35"/>
      <c r="N41" s="36"/>
    </row>
    <row r="42" spans="1:14" ht="16.5" thickTop="1"/>
    <row r="43" spans="1:14" ht="19.5" thickBot="1">
      <c r="A43" s="60" t="s">
        <v>32</v>
      </c>
    </row>
    <row r="44" spans="1:14" ht="17.25" thickTop="1" thickBot="1">
      <c r="B44" s="49"/>
      <c r="C44" s="142" t="s">
        <v>21</v>
      </c>
      <c r="D44" s="143"/>
      <c r="E44" s="144"/>
      <c r="F44" s="144"/>
      <c r="G44" s="144"/>
      <c r="H44" s="144"/>
      <c r="I44" s="144"/>
      <c r="J44" s="144"/>
      <c r="K44" s="144"/>
      <c r="L44" s="144"/>
      <c r="M44" s="144"/>
      <c r="N44" s="145"/>
    </row>
    <row r="45" spans="1:14" ht="16.5" thickBot="1">
      <c r="B45" s="46" t="s">
        <v>0</v>
      </c>
      <c r="C45" s="21" t="s">
        <v>2</v>
      </c>
      <c r="D45" s="22" t="s">
        <v>3</v>
      </c>
      <c r="E45" s="21" t="s">
        <v>4</v>
      </c>
      <c r="F45" s="22" t="s">
        <v>5</v>
      </c>
      <c r="G45" s="21" t="s">
        <v>6</v>
      </c>
      <c r="H45" s="22" t="s">
        <v>7</v>
      </c>
      <c r="I45" s="21" t="s">
        <v>8</v>
      </c>
      <c r="J45" s="22" t="s">
        <v>9</v>
      </c>
      <c r="K45" s="21" t="s">
        <v>10</v>
      </c>
      <c r="L45" s="22" t="s">
        <v>11</v>
      </c>
      <c r="M45" s="21" t="s">
        <v>12</v>
      </c>
      <c r="N45" s="22" t="s">
        <v>18</v>
      </c>
    </row>
    <row r="46" spans="1:14">
      <c r="A46" s="148" t="s">
        <v>16</v>
      </c>
      <c r="B46" s="45">
        <v>0</v>
      </c>
      <c r="C46" s="23"/>
      <c r="D46" s="24"/>
      <c r="E46" s="23"/>
      <c r="F46" s="24"/>
      <c r="G46" s="23"/>
      <c r="H46" s="24"/>
      <c r="I46" s="23"/>
      <c r="J46" s="24"/>
      <c r="K46" s="23"/>
      <c r="L46" s="24"/>
      <c r="M46" s="23"/>
      <c r="N46" s="24"/>
    </row>
    <row r="47" spans="1:14">
      <c r="A47" s="148"/>
      <c r="B47" s="45">
        <v>1</v>
      </c>
      <c r="C47" s="25">
        <v>5915.6070095062259</v>
      </c>
      <c r="D47" s="26"/>
      <c r="E47" s="25"/>
      <c r="F47" s="26"/>
      <c r="G47" s="25"/>
      <c r="H47" s="26"/>
      <c r="I47" s="25"/>
      <c r="J47" s="26">
        <v>968.31544313430788</v>
      </c>
      <c r="K47" s="25"/>
      <c r="L47" s="26"/>
      <c r="M47" s="25">
        <v>5131.313687896728</v>
      </c>
      <c r="N47" s="26"/>
    </row>
    <row r="48" spans="1:14">
      <c r="A48" s="148"/>
      <c r="B48" s="45">
        <v>2</v>
      </c>
      <c r="C48" s="25">
        <v>3609.8481269836425</v>
      </c>
      <c r="D48" s="26">
        <v>3101.2994005203245</v>
      </c>
      <c r="E48" s="25"/>
      <c r="F48" s="26">
        <v>2088.5603748321532</v>
      </c>
      <c r="G48" s="25"/>
      <c r="H48" s="26"/>
      <c r="I48" s="25"/>
      <c r="J48" s="26"/>
      <c r="K48" s="25"/>
      <c r="L48" s="26"/>
      <c r="M48" s="25"/>
      <c r="N48" s="26"/>
    </row>
    <row r="49" spans="1:14">
      <c r="A49" s="148"/>
      <c r="B49" s="45">
        <v>3</v>
      </c>
      <c r="C49" s="25"/>
      <c r="D49" s="26"/>
      <c r="E49" s="25"/>
      <c r="F49" s="26"/>
      <c r="G49" s="25"/>
      <c r="H49" s="26"/>
      <c r="I49" s="25"/>
      <c r="J49" s="26"/>
      <c r="K49" s="25"/>
      <c r="L49" s="26"/>
      <c r="M49" s="25"/>
      <c r="N49" s="26"/>
    </row>
    <row r="50" spans="1:14">
      <c r="A50" s="148"/>
      <c r="B50" s="45">
        <v>4</v>
      </c>
      <c r="C50" s="25"/>
      <c r="D50" s="26"/>
      <c r="E50" s="25"/>
      <c r="F50" s="26"/>
      <c r="G50" s="25"/>
      <c r="H50" s="26"/>
      <c r="I50" s="25"/>
      <c r="J50" s="26"/>
      <c r="K50" s="25"/>
      <c r="L50" s="26"/>
      <c r="M50" s="25"/>
      <c r="N50" s="26"/>
    </row>
    <row r="51" spans="1:14">
      <c r="A51" s="148"/>
      <c r="B51" s="45">
        <v>5</v>
      </c>
      <c r="C51" s="27"/>
      <c r="D51" s="28"/>
      <c r="E51" s="25"/>
      <c r="F51" s="26"/>
      <c r="G51" s="25"/>
      <c r="H51" s="26"/>
      <c r="I51" s="25"/>
      <c r="J51" s="26"/>
      <c r="K51" s="25"/>
      <c r="L51" s="26"/>
      <c r="M51" s="25"/>
      <c r="N51" s="26"/>
    </row>
    <row r="52" spans="1:14">
      <c r="A52" s="148"/>
      <c r="B52" s="45">
        <v>6</v>
      </c>
      <c r="C52" s="27"/>
      <c r="D52" s="28"/>
      <c r="E52" s="25"/>
      <c r="F52" s="26"/>
      <c r="G52" s="25"/>
      <c r="H52" s="26"/>
      <c r="I52" s="25"/>
      <c r="J52" s="26"/>
      <c r="K52" s="25"/>
      <c r="L52" s="26"/>
      <c r="M52" s="25"/>
      <c r="N52" s="26"/>
    </row>
    <row r="53" spans="1:14">
      <c r="A53" s="148"/>
      <c r="B53" s="45">
        <v>7</v>
      </c>
      <c r="C53" s="27"/>
      <c r="D53" s="28"/>
      <c r="E53" s="27"/>
      <c r="F53" s="28"/>
      <c r="G53" s="25"/>
      <c r="H53" s="26"/>
      <c r="I53" s="25"/>
      <c r="J53" s="26"/>
      <c r="K53" s="25"/>
      <c r="L53" s="26"/>
      <c r="M53" s="25"/>
      <c r="N53" s="26"/>
    </row>
    <row r="54" spans="1:14">
      <c r="A54" s="148"/>
      <c r="B54" s="45">
        <v>8</v>
      </c>
      <c r="C54" s="27"/>
      <c r="D54" s="28"/>
      <c r="E54" s="27"/>
      <c r="F54" s="28"/>
      <c r="G54" s="29"/>
      <c r="H54" s="30"/>
      <c r="I54" s="31"/>
      <c r="J54" s="32"/>
      <c r="K54" s="31"/>
      <c r="L54" s="32"/>
      <c r="M54" s="31"/>
      <c r="N54" s="32"/>
    </row>
    <row r="55" spans="1:14">
      <c r="A55" s="148"/>
      <c r="B55" s="45">
        <v>9</v>
      </c>
      <c r="C55" s="27"/>
      <c r="D55" s="28"/>
      <c r="E55" s="27"/>
      <c r="F55" s="28"/>
      <c r="G55" s="27"/>
      <c r="H55" s="28"/>
      <c r="I55" s="31"/>
      <c r="J55" s="32"/>
      <c r="K55" s="31"/>
      <c r="L55" s="32"/>
      <c r="M55" s="31"/>
      <c r="N55" s="32"/>
    </row>
    <row r="56" spans="1:14">
      <c r="A56" s="148"/>
      <c r="B56" s="45">
        <v>10</v>
      </c>
      <c r="C56" s="27"/>
      <c r="D56" s="28"/>
      <c r="E56" s="27"/>
      <c r="F56" s="28"/>
      <c r="G56" s="27"/>
      <c r="H56" s="28"/>
      <c r="I56" s="25"/>
      <c r="J56" s="26"/>
      <c r="K56" s="25"/>
      <c r="L56" s="26"/>
      <c r="M56" s="25"/>
      <c r="N56" s="26"/>
    </row>
    <row r="57" spans="1:14">
      <c r="A57" s="148"/>
      <c r="B57" s="45">
        <v>11</v>
      </c>
      <c r="C57" s="27"/>
      <c r="D57" s="28"/>
      <c r="E57" s="27"/>
      <c r="F57" s="28"/>
      <c r="G57" s="27"/>
      <c r="H57" s="28"/>
      <c r="I57" s="25"/>
      <c r="J57" s="26"/>
      <c r="K57" s="25"/>
      <c r="L57" s="26"/>
      <c r="M57" s="25"/>
      <c r="N57" s="26"/>
    </row>
    <row r="58" spans="1:14">
      <c r="A58" s="148"/>
      <c r="B58" s="45">
        <v>12</v>
      </c>
      <c r="C58" s="27"/>
      <c r="D58" s="28"/>
      <c r="E58" s="27"/>
      <c r="F58" s="28"/>
      <c r="G58" s="27"/>
      <c r="H58" s="28"/>
      <c r="I58" s="25"/>
      <c r="J58" s="26"/>
      <c r="K58" s="25"/>
      <c r="L58" s="26"/>
      <c r="M58" s="25"/>
      <c r="N58" s="26"/>
    </row>
    <row r="59" spans="1:14">
      <c r="A59" s="148"/>
      <c r="B59" s="45">
        <v>13</v>
      </c>
      <c r="C59" s="27"/>
      <c r="D59" s="28"/>
      <c r="E59" s="27"/>
      <c r="F59" s="28"/>
      <c r="G59" s="27"/>
      <c r="H59" s="28"/>
      <c r="I59" s="25"/>
      <c r="J59" s="26"/>
      <c r="K59" s="25"/>
      <c r="L59" s="26"/>
      <c r="M59" s="25"/>
      <c r="N59" s="26"/>
    </row>
    <row r="60" spans="1:14">
      <c r="A60" s="148"/>
      <c r="B60" s="45">
        <v>14</v>
      </c>
      <c r="C60" s="27"/>
      <c r="D60" s="28"/>
      <c r="E60" s="27"/>
      <c r="F60" s="28"/>
      <c r="G60" s="27"/>
      <c r="H60" s="28"/>
      <c r="I60" s="25"/>
      <c r="J60" s="26"/>
      <c r="K60" s="25"/>
      <c r="L60" s="26"/>
      <c r="M60" s="25"/>
      <c r="N60" s="26"/>
    </row>
    <row r="61" spans="1:14">
      <c r="A61" s="148"/>
      <c r="B61" s="45">
        <v>21</v>
      </c>
      <c r="C61" s="27"/>
      <c r="D61" s="28"/>
      <c r="E61" s="27"/>
      <c r="F61" s="28"/>
      <c r="G61" s="27"/>
      <c r="H61" s="28"/>
      <c r="I61" s="27"/>
      <c r="J61" s="28"/>
      <c r="K61" s="25"/>
      <c r="L61" s="26"/>
      <c r="M61" s="25"/>
      <c r="N61" s="26"/>
    </row>
    <row r="62" spans="1:14" ht="16.5" thickBot="1">
      <c r="A62" s="148"/>
      <c r="B62" s="45">
        <v>28</v>
      </c>
      <c r="C62" s="33"/>
      <c r="D62" s="34"/>
      <c r="E62" s="33"/>
      <c r="F62" s="34"/>
      <c r="G62" s="33"/>
      <c r="H62" s="34"/>
      <c r="I62" s="33"/>
      <c r="J62" s="34"/>
      <c r="K62" s="33"/>
      <c r="L62" s="34"/>
      <c r="M62" s="35"/>
      <c r="N62" s="36"/>
    </row>
    <row r="63" spans="1:14" ht="16.5" thickTop="1"/>
    <row r="64" spans="1:14" ht="19.5" thickBot="1">
      <c r="A64" s="60" t="s">
        <v>33</v>
      </c>
    </row>
    <row r="65" spans="1:14" ht="17.25" thickTop="1" thickBot="1">
      <c r="B65" s="49"/>
      <c r="C65" s="142" t="s">
        <v>22</v>
      </c>
      <c r="D65" s="143"/>
      <c r="E65" s="144"/>
      <c r="F65" s="144"/>
      <c r="G65" s="144"/>
      <c r="H65" s="144"/>
      <c r="I65" s="144"/>
      <c r="J65" s="144"/>
      <c r="K65" s="144"/>
      <c r="L65" s="144"/>
      <c r="M65" s="144"/>
      <c r="N65" s="145"/>
    </row>
    <row r="66" spans="1:14" ht="16.5" thickBot="1">
      <c r="B66" s="46" t="s">
        <v>0</v>
      </c>
      <c r="C66" s="21" t="s">
        <v>2</v>
      </c>
      <c r="D66" s="22" t="s">
        <v>3</v>
      </c>
      <c r="E66" s="21" t="s">
        <v>4</v>
      </c>
      <c r="F66" s="22" t="s">
        <v>5</v>
      </c>
      <c r="G66" s="21" t="s">
        <v>6</v>
      </c>
      <c r="H66" s="22" t="s">
        <v>7</v>
      </c>
      <c r="I66" s="21" t="s">
        <v>8</v>
      </c>
      <c r="J66" s="22" t="s">
        <v>9</v>
      </c>
      <c r="K66" s="21" t="s">
        <v>10</v>
      </c>
      <c r="L66" s="22" t="s">
        <v>11</v>
      </c>
      <c r="M66" s="21" t="s">
        <v>12</v>
      </c>
      <c r="N66" s="22" t="s">
        <v>18</v>
      </c>
    </row>
    <row r="67" spans="1:14">
      <c r="A67" s="148" t="s">
        <v>16</v>
      </c>
      <c r="B67" s="45">
        <v>0</v>
      </c>
      <c r="C67" s="23"/>
      <c r="D67" s="24"/>
      <c r="E67" s="23"/>
      <c r="F67" s="24"/>
      <c r="G67" s="23"/>
      <c r="H67" s="24"/>
      <c r="I67" s="23"/>
      <c r="J67" s="24"/>
      <c r="K67" s="23"/>
      <c r="L67" s="24"/>
      <c r="M67" s="23"/>
      <c r="N67" s="24"/>
    </row>
    <row r="68" spans="1:14">
      <c r="A68" s="148"/>
      <c r="B68" s="45">
        <v>1</v>
      </c>
      <c r="C68" s="25"/>
      <c r="D68" s="26"/>
      <c r="E68" s="25"/>
      <c r="F68" s="26"/>
      <c r="G68" s="25"/>
      <c r="H68" s="26"/>
      <c r="I68" s="25"/>
      <c r="J68" s="26"/>
      <c r="K68" s="25"/>
      <c r="L68" s="26"/>
      <c r="M68" s="25"/>
      <c r="N68" s="26"/>
    </row>
    <row r="69" spans="1:14">
      <c r="A69" s="148"/>
      <c r="B69" s="45">
        <v>2</v>
      </c>
      <c r="C69" s="25"/>
      <c r="D69" s="26"/>
      <c r="E69" s="25"/>
      <c r="F69" s="26"/>
      <c r="G69" s="25"/>
      <c r="H69" s="26"/>
      <c r="I69" s="25"/>
      <c r="J69" s="26"/>
      <c r="K69" s="25"/>
      <c r="L69" s="26"/>
      <c r="M69" s="25"/>
      <c r="N69" s="26"/>
    </row>
    <row r="70" spans="1:14">
      <c r="A70" s="148"/>
      <c r="B70" s="45">
        <v>3</v>
      </c>
      <c r="C70" s="25"/>
      <c r="D70" s="26"/>
      <c r="E70" s="25"/>
      <c r="F70" s="26"/>
      <c r="G70" s="25"/>
      <c r="H70" s="26"/>
      <c r="I70" s="25"/>
      <c r="J70" s="26"/>
      <c r="K70" s="25"/>
      <c r="L70" s="26"/>
      <c r="M70" s="25"/>
      <c r="N70" s="26"/>
    </row>
    <row r="71" spans="1:14">
      <c r="A71" s="148"/>
      <c r="B71" s="45">
        <v>4</v>
      </c>
      <c r="C71" s="25"/>
      <c r="D71" s="26"/>
      <c r="E71" s="25"/>
      <c r="F71" s="26"/>
      <c r="G71" s="25"/>
      <c r="H71" s="26"/>
      <c r="I71" s="25"/>
      <c r="J71" s="26"/>
      <c r="K71" s="25"/>
      <c r="L71" s="26"/>
      <c r="M71" s="25"/>
      <c r="N71" s="26"/>
    </row>
    <row r="72" spans="1:14">
      <c r="A72" s="148"/>
      <c r="B72" s="45">
        <v>5</v>
      </c>
      <c r="C72" s="27"/>
      <c r="D72" s="28"/>
      <c r="E72" s="25"/>
      <c r="F72" s="26"/>
      <c r="G72" s="25"/>
      <c r="H72" s="26"/>
      <c r="I72" s="25"/>
      <c r="J72" s="26"/>
      <c r="K72" s="25"/>
      <c r="L72" s="26"/>
      <c r="M72" s="25"/>
      <c r="N72" s="26"/>
    </row>
    <row r="73" spans="1:14">
      <c r="A73" s="148"/>
      <c r="B73" s="45">
        <v>6</v>
      </c>
      <c r="C73" s="27"/>
      <c r="D73" s="28"/>
      <c r="E73" s="25"/>
      <c r="F73" s="26"/>
      <c r="G73" s="25"/>
      <c r="H73" s="26"/>
      <c r="I73" s="25"/>
      <c r="J73" s="26"/>
      <c r="K73" s="25"/>
      <c r="L73" s="26"/>
      <c r="M73" s="25"/>
      <c r="N73" s="26"/>
    </row>
    <row r="74" spans="1:14">
      <c r="A74" s="148"/>
      <c r="B74" s="45">
        <v>7</v>
      </c>
      <c r="C74" s="27"/>
      <c r="D74" s="28"/>
      <c r="E74" s="27"/>
      <c r="F74" s="28"/>
      <c r="G74" s="25"/>
      <c r="H74" s="26"/>
      <c r="I74" s="25"/>
      <c r="J74" s="26"/>
      <c r="K74" s="25"/>
      <c r="L74" s="26"/>
      <c r="M74" s="25"/>
      <c r="N74" s="26"/>
    </row>
    <row r="75" spans="1:14">
      <c r="A75" s="148"/>
      <c r="B75" s="45">
        <v>8</v>
      </c>
      <c r="C75" s="27"/>
      <c r="D75" s="28"/>
      <c r="E75" s="27"/>
      <c r="F75" s="28"/>
      <c r="G75" s="29"/>
      <c r="H75" s="30"/>
      <c r="I75" s="31"/>
      <c r="J75" s="32"/>
      <c r="K75" s="31"/>
      <c r="L75" s="32"/>
      <c r="M75" s="31"/>
      <c r="N75" s="32"/>
    </row>
    <row r="76" spans="1:14">
      <c r="A76" s="148"/>
      <c r="B76" s="45">
        <v>9</v>
      </c>
      <c r="C76" s="27"/>
      <c r="D76" s="28"/>
      <c r="E76" s="27"/>
      <c r="F76" s="28"/>
      <c r="G76" s="27"/>
      <c r="H76" s="28"/>
      <c r="I76" s="31"/>
      <c r="J76" s="32"/>
      <c r="K76" s="31"/>
      <c r="L76" s="32"/>
      <c r="M76" s="31"/>
      <c r="N76" s="32"/>
    </row>
    <row r="77" spans="1:14">
      <c r="A77" s="148"/>
      <c r="B77" s="45">
        <v>10</v>
      </c>
      <c r="C77" s="27"/>
      <c r="D77" s="28"/>
      <c r="E77" s="27"/>
      <c r="F77" s="28"/>
      <c r="G77" s="27"/>
      <c r="H77" s="28"/>
      <c r="I77" s="25"/>
      <c r="J77" s="26"/>
      <c r="K77" s="25"/>
      <c r="L77" s="26"/>
      <c r="M77" s="25"/>
      <c r="N77" s="26"/>
    </row>
    <row r="78" spans="1:14">
      <c r="A78" s="148"/>
      <c r="B78" s="45">
        <v>11</v>
      </c>
      <c r="C78" s="27"/>
      <c r="D78" s="28"/>
      <c r="E78" s="27"/>
      <c r="F78" s="28"/>
      <c r="G78" s="27"/>
      <c r="H78" s="28"/>
      <c r="I78" s="25"/>
      <c r="J78" s="26"/>
      <c r="K78" s="25"/>
      <c r="L78" s="26"/>
      <c r="M78" s="25"/>
      <c r="N78" s="26"/>
    </row>
    <row r="79" spans="1:14">
      <c r="A79" s="148"/>
      <c r="B79" s="45">
        <v>12</v>
      </c>
      <c r="C79" s="27"/>
      <c r="D79" s="28"/>
      <c r="E79" s="27"/>
      <c r="F79" s="28"/>
      <c r="G79" s="27"/>
      <c r="H79" s="28"/>
      <c r="I79" s="25"/>
      <c r="J79" s="26"/>
      <c r="K79" s="25"/>
      <c r="L79" s="26"/>
      <c r="M79" s="25"/>
      <c r="N79" s="26"/>
    </row>
    <row r="80" spans="1:14">
      <c r="A80" s="148"/>
      <c r="B80" s="45">
        <v>13</v>
      </c>
      <c r="C80" s="27"/>
      <c r="D80" s="28"/>
      <c r="E80" s="27"/>
      <c r="F80" s="28"/>
      <c r="G80" s="27"/>
      <c r="H80" s="28"/>
      <c r="I80" s="25"/>
      <c r="J80" s="26"/>
      <c r="K80" s="25"/>
      <c r="L80" s="26"/>
      <c r="M80" s="25"/>
      <c r="N80" s="26"/>
    </row>
    <row r="81" spans="1:14">
      <c r="A81" s="148"/>
      <c r="B81" s="45">
        <v>14</v>
      </c>
      <c r="C81" s="27"/>
      <c r="D81" s="28"/>
      <c r="E81" s="27"/>
      <c r="F81" s="28"/>
      <c r="G81" s="27"/>
      <c r="H81" s="28"/>
      <c r="I81" s="25"/>
      <c r="J81" s="26"/>
      <c r="K81" s="25"/>
      <c r="L81" s="26"/>
      <c r="M81" s="25"/>
      <c r="N81" s="26"/>
    </row>
    <row r="82" spans="1:14">
      <c r="A82" s="148"/>
      <c r="B82" s="45">
        <v>21</v>
      </c>
      <c r="C82" s="27"/>
      <c r="D82" s="28"/>
      <c r="E82" s="27"/>
      <c r="F82" s="28"/>
      <c r="G82" s="27"/>
      <c r="H82" s="28"/>
      <c r="I82" s="27"/>
      <c r="J82" s="28"/>
      <c r="K82" s="25"/>
      <c r="L82" s="26"/>
      <c r="M82" s="25"/>
      <c r="N82" s="26"/>
    </row>
    <row r="83" spans="1:14" ht="16.5" thickBot="1">
      <c r="A83" s="148"/>
      <c r="B83" s="45">
        <v>28</v>
      </c>
      <c r="C83" s="33"/>
      <c r="D83" s="34"/>
      <c r="E83" s="33"/>
      <c r="F83" s="34"/>
      <c r="G83" s="33"/>
      <c r="H83" s="34"/>
      <c r="I83" s="33"/>
      <c r="J83" s="34"/>
      <c r="K83" s="33"/>
      <c r="L83" s="34"/>
      <c r="M83" s="35"/>
      <c r="N83" s="36"/>
    </row>
    <row r="84" spans="1:14" ht="16.5" thickTop="1"/>
    <row r="85" spans="1:14" ht="19.5" thickBot="1">
      <c r="A85" s="60" t="s">
        <v>34</v>
      </c>
    </row>
    <row r="86" spans="1:14" ht="17.25" thickTop="1" thickBot="1">
      <c r="B86" s="49"/>
      <c r="C86" s="142" t="s">
        <v>23</v>
      </c>
      <c r="D86" s="143"/>
      <c r="E86" s="144"/>
      <c r="F86" s="144"/>
      <c r="G86" s="144"/>
      <c r="H86" s="144"/>
      <c r="I86" s="144"/>
      <c r="J86" s="144"/>
      <c r="K86" s="144"/>
      <c r="L86" s="144"/>
      <c r="M86" s="144"/>
      <c r="N86" s="145"/>
    </row>
    <row r="87" spans="1:14" ht="16.5" thickBot="1">
      <c r="B87" s="46" t="s">
        <v>0</v>
      </c>
      <c r="C87" s="21" t="s">
        <v>2</v>
      </c>
      <c r="D87" s="22" t="s">
        <v>3</v>
      </c>
      <c r="E87" s="21" t="s">
        <v>4</v>
      </c>
      <c r="F87" s="22" t="s">
        <v>5</v>
      </c>
      <c r="G87" s="21" t="s">
        <v>6</v>
      </c>
      <c r="H87" s="22" t="s">
        <v>7</v>
      </c>
      <c r="I87" s="21" t="s">
        <v>8</v>
      </c>
      <c r="J87" s="22" t="s">
        <v>9</v>
      </c>
      <c r="K87" s="21" t="s">
        <v>10</v>
      </c>
      <c r="L87" s="22" t="s">
        <v>11</v>
      </c>
      <c r="M87" s="21" t="s">
        <v>12</v>
      </c>
      <c r="N87" s="22" t="s">
        <v>18</v>
      </c>
    </row>
    <row r="88" spans="1:14">
      <c r="A88" s="148" t="s">
        <v>16</v>
      </c>
      <c r="B88" s="45">
        <v>0</v>
      </c>
      <c r="C88" s="23"/>
      <c r="D88" s="24"/>
      <c r="E88" s="23"/>
      <c r="F88" s="24"/>
      <c r="G88" s="23"/>
      <c r="H88" s="24"/>
      <c r="I88" s="23"/>
      <c r="J88" s="24"/>
      <c r="K88" s="23"/>
      <c r="L88" s="24"/>
      <c r="M88" s="23"/>
      <c r="N88" s="24"/>
    </row>
    <row r="89" spans="1:14">
      <c r="A89" s="148"/>
      <c r="B89" s="45">
        <v>1</v>
      </c>
      <c r="C89" s="57">
        <v>1379123.6602050781</v>
      </c>
      <c r="D89" s="56">
        <v>1387536.0750976563</v>
      </c>
      <c r="E89" s="57">
        <v>93440.330895996085</v>
      </c>
      <c r="F89" s="56">
        <v>2949755.0379882809</v>
      </c>
      <c r="G89" s="25">
        <v>1293368.171875</v>
      </c>
      <c r="H89" s="56">
        <v>47747875.854516596</v>
      </c>
      <c r="I89" s="25">
        <v>7598.6201045989983</v>
      </c>
      <c r="J89" s="56">
        <v>17999.465800857542</v>
      </c>
      <c r="K89" s="25">
        <v>6668.1570659637455</v>
      </c>
      <c r="L89" s="56">
        <v>221183.11964721681</v>
      </c>
      <c r="M89" s="25"/>
      <c r="N89" s="26"/>
    </row>
    <row r="90" spans="1:14">
      <c r="A90" s="148"/>
      <c r="B90" s="45">
        <v>2</v>
      </c>
      <c r="C90" s="25">
        <v>812.94953618049612</v>
      </c>
      <c r="D90" s="26">
        <v>53158.827033996582</v>
      </c>
      <c r="E90" s="25">
        <v>45196.775327301024</v>
      </c>
      <c r="F90" s="26">
        <v>65163.795774841303</v>
      </c>
      <c r="G90" s="57">
        <v>9471.5808422088612</v>
      </c>
      <c r="H90" s="26"/>
      <c r="I90" s="25">
        <v>1795.9290527343749</v>
      </c>
      <c r="J90" s="56">
        <v>93878.195358276367</v>
      </c>
      <c r="K90" s="25"/>
      <c r="L90" s="56">
        <v>9608.9199775695797</v>
      </c>
      <c r="M90" s="25"/>
      <c r="N90" s="26"/>
    </row>
    <row r="91" spans="1:14">
      <c r="A91" s="148"/>
      <c r="B91" s="45">
        <v>3</v>
      </c>
      <c r="C91" s="25">
        <v>905.23100709915161</v>
      </c>
      <c r="D91" s="56">
        <v>922043.96489257808</v>
      </c>
      <c r="E91" s="25"/>
      <c r="F91" s="26">
        <v>357298.15611572267</v>
      </c>
      <c r="G91" s="25">
        <v>4205.377994823456</v>
      </c>
      <c r="H91" s="26">
        <v>4999.1486114501949</v>
      </c>
      <c r="I91" s="25">
        <v>5249.3176168441769</v>
      </c>
      <c r="J91" s="26">
        <v>26031.504092407224</v>
      </c>
      <c r="K91" s="25"/>
      <c r="L91" s="26">
        <v>171594.96718139647</v>
      </c>
      <c r="M91" s="25"/>
      <c r="N91" s="26"/>
    </row>
    <row r="92" spans="1:14">
      <c r="A92" s="148"/>
      <c r="B92" s="45">
        <v>4</v>
      </c>
      <c r="C92" s="57">
        <v>5944.5468818664549</v>
      </c>
      <c r="D92" s="26"/>
      <c r="E92" s="57">
        <v>52917.257810974115</v>
      </c>
      <c r="F92" s="26">
        <v>333520.11224365234</v>
      </c>
      <c r="G92" s="25">
        <v>784.31224679946899</v>
      </c>
      <c r="H92" s="56">
        <v>35630.644940185543</v>
      </c>
      <c r="I92" s="57">
        <v>9170.2907615661625</v>
      </c>
      <c r="J92" s="26">
        <v>34783.93018035889</v>
      </c>
      <c r="K92" s="25"/>
      <c r="L92" s="26">
        <v>72694.373571777338</v>
      </c>
      <c r="M92" s="25"/>
      <c r="N92" s="26"/>
    </row>
    <row r="93" spans="1:14">
      <c r="A93" s="148"/>
      <c r="B93" s="45">
        <v>5</v>
      </c>
      <c r="C93" s="27"/>
      <c r="D93" s="28"/>
      <c r="E93" s="25"/>
      <c r="F93" s="56">
        <v>1399179.0350585938</v>
      </c>
      <c r="G93" s="25">
        <v>1422.9502204418181</v>
      </c>
      <c r="H93" s="26">
        <v>24755.066751098631</v>
      </c>
      <c r="I93" s="25">
        <v>41375.727009582515</v>
      </c>
      <c r="J93" s="56">
        <v>87976.395111083984</v>
      </c>
      <c r="K93" s="25"/>
      <c r="L93" s="56">
        <v>64318.255609130851</v>
      </c>
      <c r="M93" s="25"/>
      <c r="N93" s="26"/>
    </row>
    <row r="94" spans="1:14">
      <c r="A94" s="148"/>
      <c r="B94" s="45">
        <v>6</v>
      </c>
      <c r="C94" s="27"/>
      <c r="D94" s="28"/>
      <c r="E94" s="25">
        <v>36374.529196166986</v>
      </c>
      <c r="F94" s="26">
        <v>397965.73103637696</v>
      </c>
      <c r="G94" s="57">
        <v>6399.3063453674313</v>
      </c>
      <c r="H94" s="56">
        <v>103657.12938385009</v>
      </c>
      <c r="I94" s="25">
        <v>21365.131620216369</v>
      </c>
      <c r="J94" s="26"/>
      <c r="K94" s="25"/>
      <c r="L94" s="56">
        <v>87756.407998657232</v>
      </c>
      <c r="M94" s="25"/>
      <c r="N94" s="26"/>
    </row>
    <row r="95" spans="1:14">
      <c r="A95" s="148"/>
      <c r="B95" s="45">
        <v>7</v>
      </c>
      <c r="C95" s="27"/>
      <c r="D95" s="28"/>
      <c r="E95" s="27"/>
      <c r="F95" s="28"/>
      <c r="G95" s="25">
        <v>1850.5892265319824</v>
      </c>
      <c r="H95" s="26">
        <v>2613.4768379211423</v>
      </c>
      <c r="I95" s="25">
        <v>4114.3308423995968</v>
      </c>
      <c r="J95" s="26"/>
      <c r="K95" s="25"/>
      <c r="L95" s="56">
        <v>79998.563140869141</v>
      </c>
      <c r="M95" s="57">
        <v>3528.2877761840818</v>
      </c>
      <c r="N95" s="26"/>
    </row>
    <row r="96" spans="1:14">
      <c r="A96" s="148"/>
      <c r="B96" s="45">
        <v>8</v>
      </c>
      <c r="C96" s="27"/>
      <c r="D96" s="28"/>
      <c r="E96" s="27"/>
      <c r="F96" s="28"/>
      <c r="G96" s="29"/>
      <c r="H96" s="30">
        <v>2042.1406688690186</v>
      </c>
      <c r="I96" s="37">
        <v>10864.76812057495</v>
      </c>
      <c r="J96" s="32"/>
      <c r="K96" s="31"/>
      <c r="L96" s="38">
        <v>16019.38144607544</v>
      </c>
      <c r="M96" s="37">
        <v>2635.324605369568</v>
      </c>
      <c r="N96" s="32"/>
    </row>
    <row r="97" spans="1:14">
      <c r="A97" s="148"/>
      <c r="B97" s="45">
        <v>9</v>
      </c>
      <c r="C97" s="27"/>
      <c r="D97" s="28"/>
      <c r="E97" s="27"/>
      <c r="F97" s="28"/>
      <c r="G97" s="27"/>
      <c r="H97" s="28"/>
      <c r="I97" s="31"/>
      <c r="J97" s="32"/>
      <c r="K97" s="31"/>
      <c r="L97" s="38">
        <v>16202.762839889525</v>
      </c>
      <c r="M97" s="58">
        <v>59965.18164672851</v>
      </c>
      <c r="N97" s="32"/>
    </row>
    <row r="98" spans="1:14">
      <c r="A98" s="148"/>
      <c r="B98" s="45">
        <v>10</v>
      </c>
      <c r="C98" s="27"/>
      <c r="D98" s="28"/>
      <c r="E98" s="27"/>
      <c r="F98" s="28"/>
      <c r="G98" s="27"/>
      <c r="H98" s="28"/>
      <c r="I98" s="25"/>
      <c r="J98" s="26"/>
      <c r="K98" s="25"/>
      <c r="L98" s="26">
        <v>33652.049601745603</v>
      </c>
      <c r="M98" s="25"/>
      <c r="N98" s="26"/>
    </row>
    <row r="99" spans="1:14">
      <c r="A99" s="148"/>
      <c r="B99" s="45">
        <v>11</v>
      </c>
      <c r="C99" s="27"/>
      <c r="D99" s="28"/>
      <c r="E99" s="27"/>
      <c r="F99" s="28"/>
      <c r="G99" s="27"/>
      <c r="H99" s="28"/>
      <c r="I99" s="25"/>
      <c r="J99" s="26"/>
      <c r="K99" s="25"/>
      <c r="L99" s="26"/>
      <c r="M99" s="25"/>
      <c r="N99" s="26"/>
    </row>
    <row r="100" spans="1:14">
      <c r="A100" s="148"/>
      <c r="B100" s="45">
        <v>12</v>
      </c>
      <c r="C100" s="27"/>
      <c r="D100" s="28"/>
      <c r="E100" s="27"/>
      <c r="F100" s="28"/>
      <c r="G100" s="27"/>
      <c r="H100" s="28"/>
      <c r="I100" s="25"/>
      <c r="J100" s="26"/>
      <c r="K100" s="25"/>
      <c r="L100" s="26"/>
      <c r="M100" s="25"/>
      <c r="N100" s="26"/>
    </row>
    <row r="101" spans="1:14">
      <c r="A101" s="148"/>
      <c r="B101" s="45">
        <v>13</v>
      </c>
      <c r="C101" s="27"/>
      <c r="D101" s="28"/>
      <c r="E101" s="27"/>
      <c r="F101" s="28"/>
      <c r="G101" s="27"/>
      <c r="H101" s="28"/>
      <c r="I101" s="25"/>
      <c r="J101" s="26"/>
      <c r="K101" s="25"/>
      <c r="L101" s="26"/>
      <c r="M101" s="25"/>
      <c r="N101" s="26"/>
    </row>
    <row r="102" spans="1:14">
      <c r="A102" s="148"/>
      <c r="B102" s="45">
        <v>14</v>
      </c>
      <c r="C102" s="27"/>
      <c r="D102" s="28"/>
      <c r="E102" s="27"/>
      <c r="F102" s="28"/>
      <c r="G102" s="27"/>
      <c r="H102" s="28"/>
      <c r="I102" s="25"/>
      <c r="J102" s="26"/>
      <c r="K102" s="25"/>
      <c r="L102" s="26"/>
      <c r="M102" s="25"/>
      <c r="N102" s="26"/>
    </row>
    <row r="103" spans="1:14">
      <c r="A103" s="148"/>
      <c r="B103" s="45">
        <v>21</v>
      </c>
      <c r="C103" s="27"/>
      <c r="D103" s="28"/>
      <c r="E103" s="27"/>
      <c r="F103" s="28"/>
      <c r="G103" s="27"/>
      <c r="H103" s="28"/>
      <c r="I103" s="27"/>
      <c r="J103" s="28"/>
      <c r="K103" s="25"/>
      <c r="L103" s="26"/>
      <c r="M103" s="25"/>
      <c r="N103" s="26"/>
    </row>
    <row r="104" spans="1:14" ht="16.5" thickBot="1">
      <c r="A104" s="148"/>
      <c r="B104" s="45">
        <v>28</v>
      </c>
      <c r="C104" s="33"/>
      <c r="D104" s="34"/>
      <c r="E104" s="33"/>
      <c r="F104" s="34"/>
      <c r="G104" s="33"/>
      <c r="H104" s="34"/>
      <c r="I104" s="33"/>
      <c r="J104" s="34"/>
      <c r="K104" s="33"/>
      <c r="L104" s="34"/>
      <c r="M104" s="35"/>
      <c r="N104" s="36"/>
    </row>
    <row r="105" spans="1:14" ht="16.5" thickTop="1"/>
    <row r="106" spans="1:14" ht="19.5" thickBot="1">
      <c r="A106" s="60" t="s">
        <v>35</v>
      </c>
    </row>
    <row r="107" spans="1:14" ht="17.25" thickTop="1" thickBot="1">
      <c r="B107" s="45"/>
      <c r="C107" s="149" t="s">
        <v>24</v>
      </c>
      <c r="D107" s="150"/>
    </row>
    <row r="108" spans="1:14" ht="16.5" thickBot="1">
      <c r="B108" s="20" t="s">
        <v>1</v>
      </c>
      <c r="C108" s="51">
        <v>1</v>
      </c>
      <c r="D108" s="52">
        <v>2</v>
      </c>
    </row>
    <row r="109" spans="1:14" ht="17.100000000000001" customHeight="1">
      <c r="A109" s="148" t="s">
        <v>16</v>
      </c>
      <c r="B109" s="45">
        <v>0</v>
      </c>
      <c r="C109" s="50"/>
      <c r="D109" s="50"/>
      <c r="F109" s="146" t="s">
        <v>25</v>
      </c>
      <c r="G109" s="147"/>
    </row>
    <row r="110" spans="1:14">
      <c r="A110" s="148"/>
      <c r="B110" s="45">
        <v>1</v>
      </c>
      <c r="C110" s="39">
        <v>1723934.3316406249</v>
      </c>
      <c r="D110" s="39">
        <v>45962.819836425784</v>
      </c>
    </row>
    <row r="111" spans="1:14">
      <c r="A111" s="148"/>
      <c r="B111" s="45">
        <v>2</v>
      </c>
      <c r="C111" s="59">
        <v>48350.534474182132</v>
      </c>
      <c r="D111" s="39"/>
      <c r="F111" s="151" t="s">
        <v>29</v>
      </c>
      <c r="G111" s="152"/>
      <c r="H111" s="152"/>
      <c r="I111" s="152"/>
      <c r="J111" s="152"/>
      <c r="K111" s="152"/>
      <c r="L111" s="152"/>
      <c r="M111" s="152"/>
      <c r="N111" s="152"/>
    </row>
    <row r="112" spans="1:14">
      <c r="A112" s="148"/>
      <c r="B112" s="45">
        <v>3</v>
      </c>
      <c r="C112" s="39">
        <v>25821.590462493892</v>
      </c>
      <c r="D112" s="59">
        <v>2692.471989250183</v>
      </c>
      <c r="F112" s="152"/>
      <c r="G112" s="152"/>
      <c r="H112" s="152"/>
      <c r="I112" s="152"/>
      <c r="J112" s="152"/>
      <c r="K112" s="152"/>
      <c r="L112" s="152"/>
      <c r="M112" s="152"/>
      <c r="N112" s="152"/>
    </row>
    <row r="113" spans="1:14">
      <c r="A113" s="148"/>
      <c r="B113" s="45">
        <v>4</v>
      </c>
      <c r="C113" s="39">
        <v>2993.2580436706544</v>
      </c>
      <c r="D113" s="39">
        <v>4042.4209300994871</v>
      </c>
      <c r="F113" s="152"/>
      <c r="G113" s="152"/>
      <c r="H113" s="152"/>
      <c r="I113" s="152"/>
      <c r="J113" s="152"/>
      <c r="K113" s="152"/>
      <c r="L113" s="152"/>
      <c r="M113" s="152"/>
      <c r="N113" s="152"/>
    </row>
    <row r="114" spans="1:14">
      <c r="A114" s="148"/>
      <c r="B114" s="45">
        <v>5</v>
      </c>
      <c r="C114" s="59">
        <v>11934.879695892334</v>
      </c>
      <c r="D114" s="39"/>
      <c r="F114" s="152"/>
      <c r="G114" s="152"/>
      <c r="H114" s="152"/>
      <c r="I114" s="152"/>
      <c r="J114" s="152"/>
      <c r="K114" s="152"/>
      <c r="L114" s="152"/>
      <c r="M114" s="152"/>
      <c r="N114" s="152"/>
    </row>
    <row r="115" spans="1:14">
      <c r="A115" s="148"/>
      <c r="B115" s="45">
        <v>6</v>
      </c>
      <c r="C115" s="59">
        <v>3445.7037926673884</v>
      </c>
      <c r="D115" s="39">
        <v>1326.4173596382141</v>
      </c>
      <c r="F115" s="152"/>
      <c r="G115" s="152"/>
      <c r="H115" s="152"/>
      <c r="I115" s="152"/>
      <c r="J115" s="152"/>
      <c r="K115" s="152"/>
      <c r="L115" s="152"/>
      <c r="M115" s="152"/>
      <c r="N115" s="152"/>
    </row>
    <row r="116" spans="1:14">
      <c r="A116" s="148"/>
      <c r="B116" s="45">
        <v>7</v>
      </c>
      <c r="C116" s="39">
        <v>2471.9452888488768</v>
      </c>
      <c r="D116" s="39">
        <v>14747.665719604491</v>
      </c>
      <c r="F116" s="152"/>
      <c r="G116" s="152"/>
      <c r="H116" s="152"/>
      <c r="I116" s="152"/>
      <c r="J116" s="152"/>
      <c r="K116" s="152"/>
      <c r="L116" s="152"/>
      <c r="M116" s="152"/>
      <c r="N116" s="152"/>
    </row>
    <row r="117" spans="1:14">
      <c r="A117" s="148"/>
      <c r="B117" s="45">
        <v>8</v>
      </c>
      <c r="C117" s="39">
        <v>741.17698554992671</v>
      </c>
      <c r="D117" s="39"/>
      <c r="F117" s="152"/>
      <c r="G117" s="152"/>
      <c r="H117" s="152"/>
      <c r="I117" s="152"/>
      <c r="J117" s="152"/>
      <c r="K117" s="152"/>
      <c r="L117" s="152"/>
      <c r="M117" s="152"/>
      <c r="N117" s="152"/>
    </row>
    <row r="118" spans="1:14">
      <c r="A118" s="148"/>
      <c r="B118" s="45">
        <v>10</v>
      </c>
      <c r="C118" s="40"/>
      <c r="D118" s="39"/>
      <c r="F118" s="152"/>
      <c r="G118" s="152"/>
      <c r="H118" s="152"/>
      <c r="I118" s="152"/>
      <c r="J118" s="152"/>
      <c r="K118" s="152"/>
      <c r="L118" s="152"/>
      <c r="M118" s="152"/>
      <c r="N118" s="152"/>
    </row>
    <row r="119" spans="1:14">
      <c r="A119" s="148"/>
      <c r="B119" s="45">
        <v>11</v>
      </c>
      <c r="C119" s="40"/>
      <c r="D119" s="39"/>
      <c r="F119" s="152"/>
      <c r="G119" s="152"/>
      <c r="H119" s="152"/>
      <c r="I119" s="152"/>
      <c r="J119" s="152"/>
      <c r="K119" s="152"/>
      <c r="L119" s="152"/>
      <c r="M119" s="152"/>
      <c r="N119" s="152"/>
    </row>
    <row r="120" spans="1:14">
      <c r="A120" s="148"/>
      <c r="B120" s="45">
        <v>12</v>
      </c>
      <c r="C120" s="40"/>
      <c r="D120" s="39"/>
      <c r="F120" s="152"/>
      <c r="G120" s="152"/>
      <c r="H120" s="152"/>
      <c r="I120" s="152"/>
      <c r="J120" s="152"/>
      <c r="K120" s="152"/>
      <c r="L120" s="152"/>
      <c r="M120" s="152"/>
      <c r="N120" s="152"/>
    </row>
    <row r="121" spans="1:14">
      <c r="A121" s="148"/>
      <c r="B121" s="45">
        <v>13</v>
      </c>
      <c r="C121" s="40"/>
      <c r="D121" s="39"/>
      <c r="F121" s="152"/>
      <c r="G121" s="152"/>
      <c r="H121" s="152"/>
      <c r="I121" s="152"/>
      <c r="J121" s="152"/>
      <c r="K121" s="152"/>
      <c r="L121" s="152"/>
      <c r="M121" s="152"/>
      <c r="N121" s="152"/>
    </row>
    <row r="122" spans="1:14">
      <c r="A122" s="148"/>
      <c r="B122" s="45">
        <v>14</v>
      </c>
      <c r="C122" s="40"/>
      <c r="D122" s="39"/>
      <c r="F122" s="153"/>
      <c r="G122" s="153"/>
      <c r="H122" s="153"/>
      <c r="I122" s="153"/>
      <c r="J122" s="153"/>
      <c r="K122" s="153"/>
      <c r="L122" s="153"/>
      <c r="M122" s="153"/>
      <c r="N122" s="153"/>
    </row>
    <row r="123" spans="1:14">
      <c r="A123" s="148"/>
      <c r="B123" s="45">
        <v>15</v>
      </c>
      <c r="C123" s="41"/>
      <c r="D123" s="42"/>
      <c r="F123" s="153"/>
      <c r="G123" s="153"/>
      <c r="H123" s="153"/>
      <c r="I123" s="153"/>
      <c r="J123" s="153"/>
      <c r="K123" s="153"/>
      <c r="L123" s="153"/>
      <c r="M123" s="153"/>
      <c r="N123" s="153"/>
    </row>
    <row r="124" spans="1:14">
      <c r="A124" s="148"/>
      <c r="B124" s="45">
        <v>16</v>
      </c>
      <c r="C124" s="41"/>
      <c r="D124" s="42"/>
      <c r="F124" s="153"/>
      <c r="G124" s="153"/>
      <c r="H124" s="153"/>
      <c r="I124" s="153"/>
      <c r="J124" s="153"/>
      <c r="K124" s="153"/>
      <c r="L124" s="153"/>
      <c r="M124" s="153"/>
      <c r="N124" s="153"/>
    </row>
    <row r="125" spans="1:14">
      <c r="A125" s="148"/>
      <c r="B125" s="45">
        <v>17</v>
      </c>
      <c r="C125" s="41"/>
      <c r="D125" s="42"/>
      <c r="F125" s="153"/>
      <c r="G125" s="153"/>
      <c r="H125" s="153"/>
      <c r="I125" s="153"/>
      <c r="J125" s="153"/>
      <c r="K125" s="153"/>
      <c r="L125" s="153"/>
      <c r="M125" s="153"/>
      <c r="N125" s="153"/>
    </row>
    <row r="126" spans="1:14">
      <c r="B126" s="45">
        <v>18</v>
      </c>
      <c r="C126" s="41"/>
      <c r="D126" s="42"/>
      <c r="F126" s="153"/>
      <c r="G126" s="153"/>
      <c r="H126" s="153"/>
      <c r="I126" s="153"/>
      <c r="J126" s="153"/>
      <c r="K126" s="153"/>
      <c r="L126" s="153"/>
      <c r="M126" s="153"/>
      <c r="N126" s="153"/>
    </row>
    <row r="127" spans="1:14">
      <c r="B127" s="45">
        <v>19</v>
      </c>
      <c r="C127" s="41"/>
      <c r="D127" s="42"/>
      <c r="F127" s="153"/>
      <c r="G127" s="153"/>
      <c r="H127" s="153"/>
      <c r="I127" s="153"/>
      <c r="J127" s="153"/>
      <c r="K127" s="153"/>
      <c r="L127" s="153"/>
      <c r="M127" s="153"/>
      <c r="N127" s="153"/>
    </row>
    <row r="128" spans="1:14">
      <c r="B128" s="45">
        <v>20</v>
      </c>
      <c r="C128" s="41"/>
      <c r="D128" s="42"/>
      <c r="F128" s="153"/>
      <c r="G128" s="153"/>
      <c r="H128" s="153"/>
      <c r="I128" s="153"/>
      <c r="J128" s="153"/>
      <c r="K128" s="153"/>
      <c r="L128" s="153"/>
      <c r="M128" s="153"/>
      <c r="N128" s="153"/>
    </row>
    <row r="129" spans="2:14">
      <c r="B129" s="45">
        <v>21</v>
      </c>
      <c r="C129" s="41"/>
      <c r="D129" s="42"/>
      <c r="F129" s="153"/>
      <c r="G129" s="153"/>
      <c r="H129" s="153"/>
      <c r="I129" s="153"/>
      <c r="J129" s="153"/>
      <c r="K129" s="153"/>
      <c r="L129" s="153"/>
      <c r="M129" s="153"/>
      <c r="N129" s="153"/>
    </row>
    <row r="130" spans="2:14">
      <c r="B130" s="45">
        <v>22</v>
      </c>
      <c r="C130" s="41"/>
      <c r="D130" s="42"/>
      <c r="F130" s="153"/>
      <c r="G130" s="153"/>
      <c r="H130" s="153"/>
      <c r="I130" s="153"/>
      <c r="J130" s="153"/>
      <c r="K130" s="153"/>
      <c r="L130" s="153"/>
      <c r="M130" s="153"/>
      <c r="N130" s="153"/>
    </row>
    <row r="131" spans="2:14">
      <c r="B131" s="45">
        <v>23</v>
      </c>
      <c r="C131" s="41"/>
      <c r="D131" s="42"/>
      <c r="F131" s="153"/>
      <c r="G131" s="153"/>
      <c r="H131" s="153"/>
      <c r="I131" s="153"/>
      <c r="J131" s="153"/>
      <c r="K131" s="153"/>
      <c r="L131" s="153"/>
      <c r="M131" s="153"/>
      <c r="N131" s="153"/>
    </row>
    <row r="132" spans="2:14">
      <c r="B132" s="45">
        <v>24</v>
      </c>
      <c r="C132" s="41"/>
      <c r="D132" s="42"/>
      <c r="F132" s="153"/>
      <c r="G132" s="153"/>
      <c r="H132" s="153"/>
      <c r="I132" s="153"/>
      <c r="J132" s="153"/>
      <c r="K132" s="153"/>
      <c r="L132" s="153"/>
      <c r="M132" s="153"/>
      <c r="N132" s="153"/>
    </row>
    <row r="133" spans="2:14">
      <c r="B133" s="45">
        <v>25</v>
      </c>
      <c r="C133" s="41"/>
      <c r="D133" s="42"/>
      <c r="F133" s="153"/>
      <c r="G133" s="153"/>
      <c r="H133" s="153"/>
      <c r="I133" s="153"/>
      <c r="J133" s="153"/>
      <c r="K133" s="153"/>
      <c r="L133" s="153"/>
      <c r="M133" s="153"/>
      <c r="N133" s="153"/>
    </row>
    <row r="134" spans="2:14">
      <c r="B134" s="45">
        <v>26</v>
      </c>
      <c r="C134" s="41"/>
      <c r="D134" s="42"/>
      <c r="F134" s="153"/>
      <c r="G134" s="153"/>
      <c r="H134" s="153"/>
      <c r="I134" s="153"/>
      <c r="J134" s="153"/>
      <c r="K134" s="153"/>
      <c r="L134" s="153"/>
      <c r="M134" s="153"/>
      <c r="N134" s="153"/>
    </row>
    <row r="135" spans="2:14">
      <c r="B135" s="45">
        <v>27</v>
      </c>
      <c r="C135" s="41"/>
      <c r="D135" s="42"/>
    </row>
    <row r="136" spans="2:14" ht="16.5" thickBot="1">
      <c r="B136" s="45">
        <v>28</v>
      </c>
      <c r="C136" s="43"/>
      <c r="D136" s="44"/>
    </row>
    <row r="137" spans="2:14" ht="16.5" thickTop="1"/>
  </sheetData>
  <mergeCells count="14">
    <mergeCell ref="C2:N2"/>
    <mergeCell ref="F109:G109"/>
    <mergeCell ref="A109:A125"/>
    <mergeCell ref="C107:D107"/>
    <mergeCell ref="A4:A20"/>
    <mergeCell ref="A25:A41"/>
    <mergeCell ref="A46:A62"/>
    <mergeCell ref="A67:A83"/>
    <mergeCell ref="A88:A104"/>
    <mergeCell ref="C86:N86"/>
    <mergeCell ref="C65:N65"/>
    <mergeCell ref="C44:N44"/>
    <mergeCell ref="C23:N23"/>
    <mergeCell ref="F111:N134"/>
  </mergeCells>
  <pageMargins left="0.7" right="0.7" top="0.75" bottom="0.75" header="0.3" footer="0.3"/>
  <pageSetup scale="32" orientation="portrait" horizontalDpi="0" verticalDpi="0"/>
</worksheet>
</file>

<file path=xl/worksheets/sheet6.xml><?xml version="1.0" encoding="utf-8"?>
<worksheet xmlns="http://schemas.openxmlformats.org/spreadsheetml/2006/main" xmlns:r="http://schemas.openxmlformats.org/officeDocument/2006/relationships">
  <dimension ref="A1"/>
  <sheetViews>
    <sheetView tabSelected="1" workbookViewId="0">
      <selection activeCell="M14" sqref="M14"/>
    </sheetView>
  </sheetViews>
  <sheetFormatPr defaultRowHeight="15.75"/>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lement Table 1</vt:lpstr>
      <vt:lpstr>Supplement Table 2a</vt:lpstr>
      <vt:lpstr>Supplement Table 2b</vt:lpstr>
      <vt:lpstr>Supplement Table 2c</vt:lpstr>
      <vt:lpstr>Supplement Tabe 3</vt:lpstr>
      <vt:lpstr>Supplement Table 4</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rles Lewis</dc:creator>
  <cp:lastModifiedBy>e504903</cp:lastModifiedBy>
  <cp:lastPrinted>2022-02-20T00:34:11Z</cp:lastPrinted>
  <dcterms:created xsi:type="dcterms:W3CDTF">2022-02-18T00:41:43Z</dcterms:created>
  <dcterms:modified xsi:type="dcterms:W3CDTF">2023-12-18T10:49:47Z</dcterms:modified>
</cp:coreProperties>
</file>